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I" sheetId="1" state="visible" r:id="rId2"/>
  </sheets>
  <externalReferences>
    <externalReference r:id="rId3"/>
  </externalReferences>
  <definedNames>
    <definedName function="false" hidden="false" name="Groeidichtheid" vbProcedure="false">[1]Meta!$A$2:$A$5</definedName>
    <definedName function="false" hidden="false" name="Organismen" vbProcedure="false">[1]Meta!$C$2:$C$2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12" uniqueCount="552">
  <si>
    <t xml:space="preserve">Targeted next-generation sequencing of the 16S-23S rRNA region for culture-independent bacterial identification - increased discrimination of closely related species.</t>
  </si>
  <si>
    <r>
      <rPr>
        <sz val="11"/>
        <color rgb="FF000000"/>
        <rFont val="Calibri"/>
        <family val="2"/>
      </rPr>
      <t xml:space="preserve">Artur J. Sabat</t>
    </r>
    <r>
      <rPr>
        <vertAlign val="superscript"/>
        <sz val="11"/>
        <color rgb="FF000000"/>
        <rFont val="Calibri"/>
        <family val="2"/>
      </rPr>
      <t xml:space="preserve">1,2</t>
    </r>
    <r>
      <rPr>
        <sz val="11"/>
        <color rgb="FF000000"/>
        <rFont val="Calibri"/>
        <family val="2"/>
      </rPr>
      <t xml:space="preserve">, Evert van Zanten</t>
    </r>
    <r>
      <rPr>
        <vertAlign val="superscript"/>
        <sz val="11"/>
        <color rgb="FF000000"/>
        <rFont val="Calibri"/>
        <family val="2"/>
      </rPr>
      <t xml:space="preserve">2</t>
    </r>
    <r>
      <rPr>
        <sz val="11"/>
        <color rgb="FF000000"/>
        <rFont val="Calibri"/>
        <family val="2"/>
      </rPr>
      <t xml:space="preserve">, Viktoria Akkerboom</t>
    </r>
    <r>
      <rPr>
        <vertAlign val="superscript"/>
        <sz val="11"/>
        <color rgb="FF000000"/>
        <rFont val="Calibri"/>
        <family val="2"/>
      </rPr>
      <t xml:space="preserve">1</t>
    </r>
    <r>
      <rPr>
        <sz val="11"/>
        <color rgb="FF000000"/>
        <rFont val="Calibri"/>
        <family val="2"/>
      </rPr>
      <t xml:space="preserve">, Guido Wisselink</t>
    </r>
    <r>
      <rPr>
        <vertAlign val="superscript"/>
        <sz val="11"/>
        <color rgb="FF000000"/>
        <rFont val="Calibri"/>
        <family val="2"/>
      </rPr>
      <t xml:space="preserve">2</t>
    </r>
    <r>
      <rPr>
        <sz val="11"/>
        <color rgb="FF000000"/>
        <rFont val="Calibri"/>
        <family val="2"/>
      </rPr>
      <t xml:space="preserve">, Kees van Slochteren</t>
    </r>
    <r>
      <rPr>
        <vertAlign val="superscript"/>
        <sz val="11"/>
        <color rgb="FF000000"/>
        <rFont val="Calibri"/>
        <family val="2"/>
      </rPr>
      <t xml:space="preserve">2</t>
    </r>
    <r>
      <rPr>
        <sz val="11"/>
        <color rgb="FF000000"/>
        <rFont val="Calibri"/>
        <family val="2"/>
      </rPr>
      <t xml:space="preserve">, Richard F. de Boer</t>
    </r>
    <r>
      <rPr>
        <vertAlign val="superscript"/>
        <sz val="11"/>
        <color rgb="FF000000"/>
        <rFont val="Calibri"/>
        <family val="2"/>
      </rPr>
      <t xml:space="preserve">2</t>
    </r>
    <r>
      <rPr>
        <sz val="11"/>
        <color rgb="FF000000"/>
        <rFont val="Calibri"/>
        <family val="2"/>
      </rPr>
      <t xml:space="preserve">, Ron Hendrix</t>
    </r>
    <r>
      <rPr>
        <vertAlign val="superscript"/>
        <sz val="11"/>
        <color rgb="FF000000"/>
        <rFont val="Calibri"/>
        <family val="2"/>
      </rPr>
      <t xml:space="preserve">2</t>
    </r>
    <r>
      <rPr>
        <sz val="11"/>
        <color rgb="FF000000"/>
        <rFont val="Calibri"/>
        <family val="2"/>
      </rPr>
      <t xml:space="preserve">, Alexander W. Friedrich</t>
    </r>
    <r>
      <rPr>
        <vertAlign val="superscript"/>
        <sz val="11"/>
        <color rgb="FF000000"/>
        <rFont val="Calibri"/>
        <family val="2"/>
      </rPr>
      <t xml:space="preserve">1</t>
    </r>
    <r>
      <rPr>
        <sz val="11"/>
        <color rgb="FF000000"/>
        <rFont val="Calibri"/>
        <family val="2"/>
      </rPr>
      <t xml:space="preserve">, John W.A. Rossen</t>
    </r>
    <r>
      <rPr>
        <vertAlign val="superscript"/>
        <sz val="11"/>
        <color rgb="FF000000"/>
        <rFont val="Calibri"/>
        <family val="2"/>
      </rPr>
      <t xml:space="preserve">1</t>
    </r>
    <r>
      <rPr>
        <sz val="11"/>
        <color rgb="FF000000"/>
        <rFont val="Calibri"/>
        <family val="2"/>
      </rPr>
      <t xml:space="preserve"> and Anna M.D. (Mirjam) Kooistra-Smid</t>
    </r>
    <r>
      <rPr>
        <vertAlign val="superscript"/>
        <sz val="11"/>
        <color rgb="FF000000"/>
        <rFont val="Calibri"/>
        <family val="2"/>
      </rPr>
      <t xml:space="preserve">1,2</t>
    </r>
  </si>
  <si>
    <r>
      <rPr>
        <vertAlign val="superscript"/>
        <sz val="11"/>
        <color rgb="FF000000"/>
        <rFont val="Calibri"/>
        <family val="2"/>
      </rPr>
      <t xml:space="preserve">1</t>
    </r>
    <r>
      <rPr>
        <sz val="11"/>
        <color rgb="FF000000"/>
        <rFont val="Calibri"/>
        <family val="2"/>
      </rPr>
      <t xml:space="preserve">Department of Medical Microbiology, University of Groningen, University Medical Center Groningen, Groningen, The Netherlands.</t>
    </r>
  </si>
  <si>
    <r>
      <rPr>
        <vertAlign val="superscript"/>
        <sz val="11"/>
        <color rgb="FF000000"/>
        <rFont val="Calibri"/>
        <family val="2"/>
      </rPr>
      <t xml:space="preserve">2</t>
    </r>
    <r>
      <rPr>
        <sz val="11"/>
        <color rgb="FF000000"/>
        <rFont val="Calibri"/>
        <family val="2"/>
      </rPr>
      <t xml:space="preserve">Department of Medical Microbiology, Certe, Groningen, The Netherlands.</t>
    </r>
  </si>
  <si>
    <t xml:space="preserve">TABLE S1 - Comparison of identification results of the tested methods.</t>
  </si>
  <si>
    <t xml:space="preserve">Sample</t>
  </si>
  <si>
    <t xml:space="preserve">Length (bp)</t>
  </si>
  <si>
    <t xml:space="preserve">Sanger Sequencing 16S rDNA BLAST GenBank 1st match</t>
  </si>
  <si>
    <t xml:space="preserve">Sanger Score</t>
  </si>
  <si>
    <t xml:space="preserve">Sanger Sequencing 16S rDNA BLAST GenBank 2nd match</t>
  </si>
  <si>
    <t xml:space="preserve">16-23S rDNA NGS  BLAST GenBank 1st match</t>
  </si>
  <si>
    <t xml:space="preserve">NGS Score</t>
  </si>
  <si>
    <t xml:space="preserve">16-23S rDNA NGS  BLAST GenBank 2nd match</t>
  </si>
  <si>
    <t xml:space="preserve">Vitek MS (CERTE)-1ste ID</t>
  </si>
  <si>
    <t xml:space="preserve">Vitek MS score</t>
  </si>
  <si>
    <t xml:space="preserve">Bruker MS (UMCG)-1ste ID</t>
  </si>
  <si>
    <t xml:space="preserve">Bruker Score</t>
  </si>
  <si>
    <t xml:space="preserve">Abiotrophia para-adiacens strain 03476079</t>
  </si>
  <si>
    <t xml:space="preserve">1287/1287(100%)</t>
  </si>
  <si>
    <t xml:space="preserve">Granulicatella adiacens strain GF02</t>
  </si>
  <si>
    <t xml:space="preserve">Abiotrophia para-adiacens</t>
  </si>
  <si>
    <t xml:space="preserve">4249/4249(100%)</t>
  </si>
  <si>
    <t xml:space="preserve">Enterococcus casseliflavus EC20</t>
  </si>
  <si>
    <t xml:space="preserve">3849/4314(89.2%)</t>
  </si>
  <si>
    <t xml:space="preserve">Granulicatella adiacens</t>
  </si>
  <si>
    <t xml:space="preserve">Granulicatella sp. (adiacens)</t>
  </si>
  <si>
    <t xml:space="preserve">Achromobacter marplatensis strain B2</t>
  </si>
  <si>
    <t xml:space="preserve">1273/1273(100%)</t>
  </si>
  <si>
    <t xml:space="preserve">Achromobacter spanius strain JN52</t>
  </si>
  <si>
    <t xml:space="preserve">1274/1274(100%)</t>
  </si>
  <si>
    <t xml:space="preserve">Achromobacter marplatensis</t>
  </si>
  <si>
    <t xml:space="preserve">4317/4317(100%)</t>
  </si>
  <si>
    <t xml:space="preserve">Achromobacter spanius DSM 23806</t>
  </si>
  <si>
    <t xml:space="preserve">4286/4318(99.3%)</t>
  </si>
  <si>
    <t xml:space="preserve">Achromobacter sp. (xylosoxidans)</t>
  </si>
  <si>
    <t xml:space="preserve">No realiable identification</t>
  </si>
  <si>
    <t xml:space="preserve">-</t>
  </si>
  <si>
    <t xml:space="preserve">Acinetobacter parvus strain MTCC 9828</t>
  </si>
  <si>
    <t xml:space="preserve">1265/1265(100%)</t>
  </si>
  <si>
    <t xml:space="preserve">Acinetobacter tjernbergiae strain DX 14971</t>
  </si>
  <si>
    <t xml:space="preserve">1250/1266(98.7%)</t>
  </si>
  <si>
    <t xml:space="preserve">Acinetobacter parvus DSM 16617 </t>
  </si>
  <si>
    <t xml:space="preserve">4844/4856(99.8%)</t>
  </si>
  <si>
    <t xml:space="preserve">Discontinuous BLAST alignment</t>
  </si>
  <si>
    <t xml:space="preserve">NA</t>
  </si>
  <si>
    <t xml:space="preserve">No identification</t>
  </si>
  <si>
    <t xml:space="preserve">Acinetobacter parvus</t>
  </si>
  <si>
    <t xml:space="preserve">Acinetobacter bereziniae strain JDG127 </t>
  </si>
  <si>
    <t xml:space="preserve">1271/1271(100%)</t>
  </si>
  <si>
    <t xml:space="preserve">Acinetobacter guillouiae strain phen 8</t>
  </si>
  <si>
    <t xml:space="preserve">1265/1272(99.4%)</t>
  </si>
  <si>
    <t xml:space="preserve">Acinetobacter bereziniae CIP 70.12</t>
  </si>
  <si>
    <t xml:space="preserve">4594/4602(99.8%)</t>
  </si>
  <si>
    <t xml:space="preserve">Acinetobacter guillouiae strain NBRC 110550</t>
  </si>
  <si>
    <t xml:space="preserve">4525/4605(98.3%)</t>
  </si>
  <si>
    <t xml:space="preserve">Acinetobacter baumannii complex</t>
  </si>
  <si>
    <t xml:space="preserve">No peaks</t>
  </si>
  <si>
    <t xml:space="preserve">5                                               (Acinetobacter boumanii ATCC 19606)</t>
  </si>
  <si>
    <t xml:space="preserve">Acinetobacter baumannii strain CR7</t>
  </si>
  <si>
    <t xml:space="preserve">1281/1281(100%)</t>
  </si>
  <si>
    <t xml:space="preserve">Acinetobacter nosocomialis strain 6411</t>
  </si>
  <si>
    <t xml:space="preserve">1261/1282(98.4%)</t>
  </si>
  <si>
    <t xml:space="preserve">Acinetobacter baumannii Ab04-mff</t>
  </si>
  <si>
    <t xml:space="preserve">4594/4595(99.9%)</t>
  </si>
  <si>
    <t xml:space="preserve">4514/4605(98.0%)</t>
  </si>
  <si>
    <t xml:space="preserve">Not enough peaks</t>
  </si>
  <si>
    <t xml:space="preserve">Acinetobacter baumannii</t>
  </si>
  <si>
    <t xml:space="preserve">Actinobaculum schaalii strain NML 080380-2</t>
  </si>
  <si>
    <t xml:space="preserve">1258/1261(99.8%)</t>
  </si>
  <si>
    <t xml:space="preserve">Actinobaculum urinale        strain NML 060863</t>
  </si>
  <si>
    <t xml:space="preserve">1193/1263(94.5%)</t>
  </si>
  <si>
    <t xml:space="preserve">Actinobaculum schaalii strain CCUG 27420</t>
  </si>
  <si>
    <t xml:space="preserve">4443/4620(96.2%)</t>
  </si>
  <si>
    <t xml:space="preserve">Actinobaculum urinale DSM 15805</t>
  </si>
  <si>
    <t xml:space="preserve">4091/4633(88.3%)</t>
  </si>
  <si>
    <t xml:space="preserve">Listeria monocytogenes</t>
  </si>
  <si>
    <t xml:space="preserve">Actinobaculum schaalii</t>
  </si>
  <si>
    <t xml:space="preserve">Actinomyces graevenitzii strain CCUG 27294</t>
  </si>
  <si>
    <t xml:space="preserve">1279/1286(99.5%)</t>
  </si>
  <si>
    <t xml:space="preserve">Actinomyces urogenitalis strain CCUG 38702</t>
  </si>
  <si>
    <t xml:space="preserve">1211/1296(93.4%)</t>
  </si>
  <si>
    <t xml:space="preserve">Actinomyces graevenitzii C83</t>
  </si>
  <si>
    <t xml:space="preserve">4492/4549(98.7%)</t>
  </si>
  <si>
    <t xml:space="preserve">Actinomyces graevenitzii</t>
  </si>
  <si>
    <t xml:space="preserve">Actinomyces neuii subsp. anitratus strain DSM 8577</t>
  </si>
  <si>
    <t xml:space="preserve">1282/1284(99.9%)</t>
  </si>
  <si>
    <t xml:space="preserve">Mobiluncus mulieris strain CCUG 30101</t>
  </si>
  <si>
    <t xml:space="preserve">1139/1248(91.3%)</t>
  </si>
  <si>
    <t xml:space="preserve">Actinomyces neuii BVS029A5</t>
  </si>
  <si>
    <t xml:space="preserve">4538/4542(99.9%)</t>
  </si>
  <si>
    <t xml:space="preserve">Mobiluncus mulieris ATCC 35243</t>
  </si>
  <si>
    <t xml:space="preserve">3829/4594(83.3%)</t>
  </si>
  <si>
    <t xml:space="preserve">Actinomyces neuii</t>
  </si>
  <si>
    <t xml:space="preserve">Actinomyces turicensis strain WSB-1012</t>
  </si>
  <si>
    <t xml:space="preserve">1275/1275(100%)</t>
  </si>
  <si>
    <t xml:space="preserve">Actinomyces odontolyticus strain F0309</t>
  </si>
  <si>
    <t xml:space="preserve">1235/1277(96.7%)</t>
  </si>
  <si>
    <t xml:space="preserve">Actinomyces turicensis ACS-279-V-Col4</t>
  </si>
  <si>
    <t xml:space="preserve">4544/4560(99.6%)</t>
  </si>
  <si>
    <t xml:space="preserve">Actinomyces odontolyticus ATCC 17982</t>
  </si>
  <si>
    <t xml:space="preserve">4195/4596(91.3%)</t>
  </si>
  <si>
    <t xml:space="preserve">Actinomyces turicensis</t>
  </si>
  <si>
    <t xml:space="preserve">   Bacillus cereus strain 192</t>
  </si>
  <si>
    <t xml:space="preserve">1294/1294(100%)</t>
  </si>
  <si>
    <t xml:space="preserve"> Bacillus thuringiensis SP15 Bacillus anthracis PR10-4</t>
  </si>
  <si>
    <t xml:space="preserve">1294/1294(100%) 1294/1294(100%)</t>
  </si>
  <si>
    <t xml:space="preserve">Bacillus cereus NC7401 </t>
  </si>
  <si>
    <t xml:space="preserve">4182/4183(99.9%) </t>
  </si>
  <si>
    <t xml:space="preserve">Bacillus thuringensis YBT-020 Bacillus anthracis strain PR10-4</t>
  </si>
  <si>
    <t xml:space="preserve">4182/4184(99.9%) 4179/4184(99.9%)</t>
  </si>
  <si>
    <t xml:space="preserve">Bacillus sp. (cereus)</t>
  </si>
  <si>
    <t xml:space="preserve">Bacillus cereus</t>
  </si>
  <si>
    <t xml:space="preserve">Citrobacter murliniae strain M-T-MRS_18</t>
  </si>
  <si>
    <t xml:space="preserve">1265/1266(99.9%)</t>
  </si>
  <si>
    <t xml:space="preserve">Citrobacter freundii strain MINA</t>
  </si>
  <si>
    <t xml:space="preserve">1264/1266(99.9%)</t>
  </si>
  <si>
    <t xml:space="preserve">Citrobacter murliniae</t>
  </si>
  <si>
    <t xml:space="preserve">4388/4388(100%)</t>
  </si>
  <si>
    <t xml:space="preserve">Citrobacter freundii strain CAV1741</t>
  </si>
  <si>
    <t xml:space="preserve">4343/4389(99.0%)</t>
  </si>
  <si>
    <t xml:space="preserve">Citrobacter youngae</t>
  </si>
  <si>
    <t xml:space="preserve">Citrobacter murlinae</t>
  </si>
  <si>
    <t xml:space="preserve">Corynebacterium striatum strain 1954BRRJ</t>
  </si>
  <si>
    <t xml:space="preserve">1248/1248(100%)</t>
  </si>
  <si>
    <t xml:space="preserve">Corynebacterium simulans strain UCL553</t>
  </si>
  <si>
    <t xml:space="preserve">1231/1250(98.5%)</t>
  </si>
  <si>
    <t xml:space="preserve">Corynebacterium striatum strain 1961</t>
  </si>
  <si>
    <t xml:space="preserve">4555/4611(98.8%)</t>
  </si>
  <si>
    <t xml:space="preserve">Corynebacterium simulans strain Wattiau</t>
  </si>
  <si>
    <t xml:space="preserve">4414/4619(95.6%)</t>
  </si>
  <si>
    <t xml:space="preserve">Corynebacterium striatum</t>
  </si>
  <si>
    <t xml:space="preserve">Corynebacterium ulcerans FRC58</t>
  </si>
  <si>
    <t xml:space="preserve">1264/1264(100%)</t>
  </si>
  <si>
    <t xml:space="preserve">Corynebacterium pseudotuberculosis 31</t>
  </si>
  <si>
    <t xml:space="preserve">1262/1264(99.9%)</t>
  </si>
  <si>
    <t xml:space="preserve">Corynebacterium ulcerans FRC11</t>
  </si>
  <si>
    <t xml:space="preserve">4552/4552(100%)</t>
  </si>
  <si>
    <t xml:space="preserve">Corynebacterium pseudotuberculosis strain MB30</t>
  </si>
  <si>
    <t xml:space="preserve">4500/4563(98.6%)</t>
  </si>
  <si>
    <t xml:space="preserve">Corynebacterium ulcerans</t>
  </si>
  <si>
    <t xml:space="preserve">Corynebacterium jeikeium K411 </t>
  </si>
  <si>
    <t xml:space="preserve">1244/1251(99.4%)</t>
  </si>
  <si>
    <t xml:space="preserve">Corynebacterium falsenii strain BL 8171</t>
  </si>
  <si>
    <t xml:space="preserve">1223/1251(97.8%)</t>
  </si>
  <si>
    <t xml:space="preserve">4509/4613(97.7%)</t>
  </si>
  <si>
    <t xml:space="preserve">Corynebacterium falsenii DSM 44353 strain BL 8171</t>
  </si>
  <si>
    <t xml:space="preserve">4235/4639(91.3%)</t>
  </si>
  <si>
    <t xml:space="preserve">Corynebacterium jeikeium</t>
  </si>
  <si>
    <t xml:space="preserve">Corynebacterium amycolatum CCUG:57527</t>
  </si>
  <si>
    <t xml:space="preserve">1250/1250(100%)</t>
  </si>
  <si>
    <t xml:space="preserve">Corynebacterium lactis strain DNF00009</t>
  </si>
  <si>
    <t xml:space="preserve">1237/1240(99.8%)</t>
  </si>
  <si>
    <t xml:space="preserve">Corynebacterium amycolatum SK46 </t>
  </si>
  <si>
    <t xml:space="preserve">4497/4593(97.9%)</t>
  </si>
  <si>
    <t xml:space="preserve">Corynebacterium lactis RW2-5</t>
  </si>
  <si>
    <t xml:space="preserve">4340/4623(93.9%)</t>
  </si>
  <si>
    <t xml:space="preserve">Corynebacterium sp. (amycolatum)</t>
  </si>
  <si>
    <t xml:space="preserve">Corynebacterium amycolatum</t>
  </si>
  <si>
    <t xml:space="preserve">Corynebacterium afermentans strain DMMZ 545</t>
  </si>
  <si>
    <t xml:space="preserve">1260/1265(99.6%)</t>
  </si>
  <si>
    <t xml:space="preserve">Corynebacterium pilbarense strain IMMIB WACC-658</t>
  </si>
  <si>
    <t xml:space="preserve">1253/1267(98.9%)</t>
  </si>
  <si>
    <t xml:space="preserve">Corynebacterium afermentans</t>
  </si>
  <si>
    <t xml:space="preserve">4566/4566(100%)</t>
  </si>
  <si>
    <t xml:space="preserve">Corynebacterium pilbarense DSM 45350</t>
  </si>
  <si>
    <t xml:space="preserve">4480/4582(97.8%)</t>
  </si>
  <si>
    <t xml:space="preserve">Corynebacterium sp. (afermentans)</t>
  </si>
  <si>
    <t xml:space="preserve">Corynebacterium coyleae isolate 97-0171</t>
  </si>
  <si>
    <t xml:space="preserve">1254/1261(99.4%)</t>
  </si>
  <si>
    <t xml:space="preserve">Corynebacterium ureicelerivorans strain IMMIB RIV-2301</t>
  </si>
  <si>
    <t xml:space="preserve">1236/1264(97.8%)</t>
  </si>
  <si>
    <t xml:space="preserve">Corynebacterium coyleae</t>
  </si>
  <si>
    <t xml:space="preserve">4588/4588(100%)</t>
  </si>
  <si>
    <t xml:space="preserve">4272/4650(91.9%)</t>
  </si>
  <si>
    <t xml:space="preserve">Corynebacterium pseudogenitalium ATCC 33035</t>
  </si>
  <si>
    <t xml:space="preserve">1252/1258(99.5%)</t>
  </si>
  <si>
    <t xml:space="preserve">Corynebacterium accolens ATCC 49725</t>
  </si>
  <si>
    <t xml:space="preserve">1241/1256(98.8%)</t>
  </si>
  <si>
    <t xml:space="preserve">Corynebacterium pseudogenitalium</t>
  </si>
  <si>
    <t xml:space="preserve">3530/3609(97.8%)</t>
  </si>
  <si>
    <t xml:space="preserve">Corynebacterium singulare strain IBS B52218</t>
  </si>
  <si>
    <t xml:space="preserve">4281/4697(91.1%)</t>
  </si>
  <si>
    <t xml:space="preserve">Corynebacterium sp. (tuberculostaticum)</t>
  </si>
  <si>
    <t xml:space="preserve">Delftia acidovorans strain 7K11A</t>
  </si>
  <si>
    <t xml:space="preserve">1269/1269(100%)</t>
  </si>
  <si>
    <t xml:space="preserve">Delftia tsuruhatensis X15 Delftia lacustris RK7 </t>
  </si>
  <si>
    <t xml:space="preserve">1269/1269(100%) 1269/1269(100%)</t>
  </si>
  <si>
    <t xml:space="preserve">Delftia acidovorans SPH-1</t>
  </si>
  <si>
    <t xml:space="preserve">4627/4636(99.8%)</t>
  </si>
  <si>
    <t xml:space="preserve">Delftia lacustris LZ-C            Delftia tsuruhatensis MTQ3</t>
  </si>
  <si>
    <t xml:space="preserve">4613/4636(99.5%) 4598/4637(99.2%)</t>
  </si>
  <si>
    <t xml:space="preserve">Delftia acidovorans</t>
  </si>
  <si>
    <t xml:space="preserve">Dermabacter hominis</t>
  </si>
  <si>
    <t xml:space="preserve">1254/1254(100%)</t>
  </si>
  <si>
    <t xml:space="preserve">Helcobacillus massiliensis strain FF11</t>
  </si>
  <si>
    <t xml:space="preserve">1247/1254(99.4%)</t>
  </si>
  <si>
    <t xml:space="preserve">Dermabacter hominis 1368</t>
  </si>
  <si>
    <t xml:space="preserve">4500/4524(99.5%)</t>
  </si>
  <si>
    <t xml:space="preserve">Helcobacillus massiliensis</t>
  </si>
  <si>
    <t xml:space="preserve">4452/4530(98.3%)</t>
  </si>
  <si>
    <t xml:space="preserve">21                                               (Enterobacter aerogenes ATCC 13048)</t>
  </si>
  <si>
    <t xml:space="preserve">Enterobacter aerogenes strain IITRCV01</t>
  </si>
  <si>
    <t xml:space="preserve">Kluyvera cryocrescens TS IW 13</t>
  </si>
  <si>
    <t xml:space="preserve">1262/1265(99.8%)</t>
  </si>
  <si>
    <t xml:space="preserve">Enterobacter aerogenes EA1509E</t>
  </si>
  <si>
    <t xml:space="preserve">4503/4512(99.8%)</t>
  </si>
  <si>
    <t xml:space="preserve">Klebsiella pneumoniae 342</t>
  </si>
  <si>
    <t xml:space="preserve">4457/4510(98.8%)</t>
  </si>
  <si>
    <t xml:space="preserve">Enterobacter aerogenes</t>
  </si>
  <si>
    <t xml:space="preserve">Enterococcus faecium Ef_aus00233</t>
  </si>
  <si>
    <t xml:space="preserve">1280/1280(100%)</t>
  </si>
  <si>
    <t xml:space="preserve">Enterococcus lactis strain KHI6</t>
  </si>
  <si>
    <t xml:space="preserve">1279/1280(99.9%)</t>
  </si>
  <si>
    <t xml:space="preserve">Enterococcus faecium strain 64/3</t>
  </si>
  <si>
    <t xml:space="preserve">4381/4381(100%)</t>
  </si>
  <si>
    <t xml:space="preserve">Enterococcus hirae ATCC 9790</t>
  </si>
  <si>
    <t xml:space="preserve">4323/4389(98.5%)</t>
  </si>
  <si>
    <t xml:space="preserve">Enterococcus faecium</t>
  </si>
  <si>
    <t xml:space="preserve">Enterococcus faecalis strain KB1</t>
  </si>
  <si>
    <t xml:space="preserve">1288/1288(100%)</t>
  </si>
  <si>
    <t xml:space="preserve">Enterococcus rivorum strain Z_S_TSA 44</t>
  </si>
  <si>
    <t xml:space="preserve">1267/1285(98.6%)</t>
  </si>
  <si>
    <t xml:space="preserve">Enterococcus faecalis strain LD33</t>
  </si>
  <si>
    <t xml:space="preserve">4363/4364(99.9%)</t>
  </si>
  <si>
    <t xml:space="preserve">Enterococcus rotai strain LMG 26678</t>
  </si>
  <si>
    <t xml:space="preserve">4222/4386(96.3%)</t>
  </si>
  <si>
    <t xml:space="preserve">Enterococcus faecalis</t>
  </si>
  <si>
    <t xml:space="preserve">24                                               (Enterococcus feacalis ATCC 51299)</t>
  </si>
  <si>
    <t xml:space="preserve">Enterococcus faecalis strain NC18</t>
  </si>
  <si>
    <t xml:space="preserve">1290/1290(100%)</t>
  </si>
  <si>
    <t xml:space="preserve">1271/1290(98.5%)</t>
  </si>
  <si>
    <t xml:space="preserve">Enterococcus faecalis 62</t>
  </si>
  <si>
    <t xml:space="preserve">4262/4262(100%)</t>
  </si>
  <si>
    <t xml:space="preserve">Enterococcus faecium T110</t>
  </si>
  <si>
    <t xml:space="preserve">4088/4275(95.6%)</t>
  </si>
  <si>
    <t xml:space="preserve"> 25                                              (Streptococcus feacalis ATCC 29212)</t>
  </si>
  <si>
    <t xml:space="preserve">Enterococcus faecalis V583</t>
  </si>
  <si>
    <t xml:space="preserve">1289/1289(100%)</t>
  </si>
  <si>
    <t xml:space="preserve">1270/1289(98.5%)</t>
  </si>
  <si>
    <t xml:space="preserve">Enterococcus faecalis OG1RF</t>
  </si>
  <si>
    <t xml:space="preserve">4221/4386(96.2%)</t>
  </si>
  <si>
    <t xml:space="preserve">Escherichia coli strain 81402</t>
  </si>
  <si>
    <t xml:space="preserve">Escherichia fergusonii strain K3        Shigella flexneri strain E58</t>
  </si>
  <si>
    <t xml:space="preserve">1273/1274(99.9%) 1273/1274(99.9%)</t>
  </si>
  <si>
    <t xml:space="preserve">Escherichia coli strain NMEC O18</t>
  </si>
  <si>
    <t xml:space="preserve">4346/4359(99.7%)</t>
  </si>
  <si>
    <t xml:space="preserve">Escherichia fergusonii ATCC 35469               Shigella flexneri 4c strain 1205</t>
  </si>
  <si>
    <t xml:space="preserve">4332/4359(99.4%) 4325/4361(99.2%)</t>
  </si>
  <si>
    <t xml:space="preserve">Escherichia coli</t>
  </si>
  <si>
    <t xml:space="preserve"> 27                                                (Escherichia coli ATCC 35150)</t>
  </si>
  <si>
    <t xml:space="preserve">Escherichia coli O157:H7 strain FRIK944</t>
  </si>
  <si>
    <t xml:space="preserve">Shigella flexneri strain HASOB5 Shigella sonnei strain S-B13E</t>
  </si>
  <si>
    <t xml:space="preserve">1267/1267(100%) 1267/1269(99.9%)</t>
  </si>
  <si>
    <t xml:space="preserve">Escherichia coli strain 2013C-4465</t>
  </si>
  <si>
    <t xml:space="preserve">4445/4451(99.9%)</t>
  </si>
  <si>
    <t xml:space="preserve">Shigella sonnei Ss046 Shigella flexneri 2002017</t>
  </si>
  <si>
    <t xml:space="preserve">4420/4452(99.3%) 4419/4452(99.3%)</t>
  </si>
  <si>
    <t xml:space="preserve">28                                               (Escherischia coli ATCC 25922)</t>
  </si>
  <si>
    <t xml:space="preserve">Escherichia coli strain 2009C-3133</t>
  </si>
  <si>
    <t xml:space="preserve">Escherichia fergusonii BI08                                         Shigella flexneri Tc2-1</t>
  </si>
  <si>
    <t xml:space="preserve">1274/1274(100%) 1273/1274(99.9%)</t>
  </si>
  <si>
    <t xml:space="preserve">Escherichia coli ATCC 25922</t>
  </si>
  <si>
    <t xml:space="preserve">4358/4358(100%)</t>
  </si>
  <si>
    <t xml:space="preserve">Escherichia fergusonii ATCC 35469</t>
  </si>
  <si>
    <t xml:space="preserve">4334/4358(99.4%)</t>
  </si>
  <si>
    <t xml:space="preserve">29                                                   (Klebsialla pneumoniae ATCC 13883)</t>
  </si>
  <si>
    <t xml:space="preserve">Klebsiella pneumoniae strain K1</t>
  </si>
  <si>
    <t xml:space="preserve">1263/1263(100%)</t>
  </si>
  <si>
    <t xml:space="preserve">Klebsiella variicola strain CCFM8387</t>
  </si>
  <si>
    <t xml:space="preserve">1261/1263(99.9%)</t>
  </si>
  <si>
    <t xml:space="preserve">Klebsiella pneumoniae KCTC 2242</t>
  </si>
  <si>
    <t xml:space="preserve">4336/4343(99.8%)</t>
  </si>
  <si>
    <t xml:space="preserve">Klebsiella variicola strain HKUOPLA</t>
  </si>
  <si>
    <t xml:space="preserve">4313/4351(99.1%)</t>
  </si>
  <si>
    <t xml:space="preserve">Klebsiella pneumoniae</t>
  </si>
  <si>
    <t xml:space="preserve">Lactobacillus fermentum isolate 3-2-33</t>
  </si>
  <si>
    <t xml:space="preserve">1309/1309(100%)</t>
  </si>
  <si>
    <t xml:space="preserve">Lactobacillus plantarum strain IMAU20089</t>
  </si>
  <si>
    <t xml:space="preserve">1307/1307(100%)</t>
  </si>
  <si>
    <t xml:space="preserve">Lactobacillus fermentum</t>
  </si>
  <si>
    <t xml:space="preserve">4446/4453(99.8%)</t>
  </si>
  <si>
    <t xml:space="preserve">Lactobacillus plantarum strain NCU116</t>
  </si>
  <si>
    <t xml:space="preserve">4020/4509(89.2%)</t>
  </si>
  <si>
    <t xml:space="preserve">not reliable identification</t>
  </si>
  <si>
    <t xml:space="preserve">Lactobacillus paracasei strain LP 7</t>
  </si>
  <si>
    <t xml:space="preserve">1297/1297(100%)</t>
  </si>
  <si>
    <t xml:space="preserve">Lactobacillus casei strain SWU22063</t>
  </si>
  <si>
    <t xml:space="preserve">Lactobacillus paracasei subsp. paracasei JCM 8130</t>
  </si>
  <si>
    <t xml:space="preserve">4268/4269(99.9%)</t>
  </si>
  <si>
    <t xml:space="preserve">Lactobacillus casei LOCK919</t>
  </si>
  <si>
    <t xml:space="preserve">4266/4269(99.9%)</t>
  </si>
  <si>
    <t xml:space="preserve">Lactobacillus paracasei</t>
  </si>
  <si>
    <t xml:space="preserve">Lactobacillus rhamnosus strain BM2</t>
  </si>
  <si>
    <t xml:space="preserve">1310/1310(100%)</t>
  </si>
  <si>
    <t xml:space="preserve">Lactobacillus casei JCM 8608</t>
  </si>
  <si>
    <t xml:space="preserve">1309/1310(99.9%)</t>
  </si>
  <si>
    <t xml:space="preserve">Lactobacillus rhamnosus strain BPL5</t>
  </si>
  <si>
    <t xml:space="preserve">4270/4270(100%)</t>
  </si>
  <si>
    <t xml:space="preserve">Lactobacillus casei subsp. casei ATCC 393</t>
  </si>
  <si>
    <t xml:space="preserve">4226/4271(98.9%)</t>
  </si>
  <si>
    <t xml:space="preserve">Lactobacillus rhamnosus</t>
  </si>
  <si>
    <t xml:space="preserve">Moraxella catarrhalis strain 25239</t>
  </si>
  <si>
    <t xml:space="preserve">1260/1260(100%)</t>
  </si>
  <si>
    <t xml:space="preserve">Moraxella nonliquefaciens isolate 96127/99</t>
  </si>
  <si>
    <t xml:space="preserve">1218/1226(99.3%)</t>
  </si>
  <si>
    <t xml:space="preserve">Moraxella catarrhalis BBH18</t>
  </si>
  <si>
    <t xml:space="preserve">4760/4761(99.9%)</t>
  </si>
  <si>
    <t xml:space="preserve">Moraxella (Branhamella) catarrhalis</t>
  </si>
  <si>
    <t xml:space="preserve">Moraxella lacunata</t>
  </si>
  <si>
    <t xml:space="preserve">1258/1259(99.9%)</t>
  </si>
  <si>
    <t xml:space="preserve">Moraxella equi strain 327/72</t>
  </si>
  <si>
    <t xml:space="preserve">1251/1259(99.4%)</t>
  </si>
  <si>
    <t xml:space="preserve">4796/4796(100%)</t>
  </si>
  <si>
    <t xml:space="preserve">Moraxella catarrhalis strain 25240</t>
  </si>
  <si>
    <t xml:space="preserve">4571/4820(95%)</t>
  </si>
  <si>
    <t xml:space="preserve">Moraxella sp.(nonliquefaciens / Moraxella lacunata)</t>
  </si>
  <si>
    <t xml:space="preserve">17 /17</t>
  </si>
  <si>
    <t xml:space="preserve">Pantoea dispersa strain VRBG-54</t>
  </si>
  <si>
    <t xml:space="preserve">Plautia stali</t>
  </si>
  <si>
    <t xml:space="preserve">1272/1280(99.4%)</t>
  </si>
  <si>
    <t xml:space="preserve">Pantoea dispersa</t>
  </si>
  <si>
    <t xml:space="preserve">4393/4393(100%)</t>
  </si>
  <si>
    <t xml:space="preserve">4301/4431(97.1%)</t>
  </si>
  <si>
    <t xml:space="preserve">Propionibacterium acnes strain PA_12_1_L1</t>
  </si>
  <si>
    <t xml:space="preserve">1261/1261(100%)</t>
  </si>
  <si>
    <t xml:space="preserve">Propionibacterium avidum strain 44067</t>
  </si>
  <si>
    <t xml:space="preserve">1218/1265(96.3%)</t>
  </si>
  <si>
    <t xml:space="preserve">4385/4385(100%)</t>
  </si>
  <si>
    <t xml:space="preserve">Propionibacterium avidum 44067</t>
  </si>
  <si>
    <t xml:space="preserve">4176/4466(93.5%)</t>
  </si>
  <si>
    <t xml:space="preserve">Propionibacterium acnes</t>
  </si>
  <si>
    <t xml:space="preserve">Pseudomonas aeruginosa PAO1-VE13</t>
  </si>
  <si>
    <t xml:space="preserve">1256/1256(100%)</t>
  </si>
  <si>
    <t xml:space="preserve">Pseudomonas otitidis strain P 8</t>
  </si>
  <si>
    <t xml:space="preserve">1255/1256(99.9%)</t>
  </si>
  <si>
    <t xml:space="preserve">4456/4456(100%)</t>
  </si>
  <si>
    <t xml:space="preserve">Pseudomonas otitidis strain LNU-E-001</t>
  </si>
  <si>
    <t xml:space="preserve">4454/4456(99.9%)</t>
  </si>
  <si>
    <t xml:space="preserve">Pseudomonas aeruginosa</t>
  </si>
  <si>
    <t xml:space="preserve">Pseudomonas sp. (aeruginosa)</t>
  </si>
  <si>
    <t xml:space="preserve">38                                            (Pseudomonas aeruginosa ATCC 27853)</t>
  </si>
  <si>
    <t xml:space="preserve">Pseudomonas aeruginosa strain UKMP14</t>
  </si>
  <si>
    <t xml:space="preserve">1283/1283(100%)</t>
  </si>
  <si>
    <t xml:space="preserve">Pseudomonas otitidis strain P 8 </t>
  </si>
  <si>
    <t xml:space="preserve">1282/1283(99.9%)</t>
  </si>
  <si>
    <t xml:space="preserve">Pseudomonas aeruginosa YL84</t>
  </si>
  <si>
    <t xml:space="preserve">4453/4456(99.9%)</t>
  </si>
  <si>
    <t xml:space="preserve">39                                                    (Salmonella enteritidis ATCC 13076)</t>
  </si>
  <si>
    <t xml:space="preserve">Salmonella enterica strain OLF-00D989 87-1</t>
  </si>
  <si>
    <t xml:space="preserve">Citrobacter freundii strain 14/B10                              Escherichia coli strain MPEC Y-69</t>
  </si>
  <si>
    <t xml:space="preserve">1257/1265(99.4%) 1237/1263(97.9%)</t>
  </si>
  <si>
    <t xml:space="preserve">Salmonella enterica strain EC20120005</t>
  </si>
  <si>
    <t xml:space="preserve">4357/4358(99.9%)</t>
  </si>
  <si>
    <t xml:space="preserve">Escherichia coli strain CFSAN029787        Citrobacter freundii strain P10159</t>
  </si>
  <si>
    <t xml:space="preserve">4262/4362(97.7%) 4216/4391(96.0%)</t>
  </si>
  <si>
    <t xml:space="preserve">Salmonella group</t>
  </si>
  <si>
    <t xml:space="preserve">Salmonella spp</t>
  </si>
  <si>
    <t xml:space="preserve">40                                                        (Shigella soneii ATCC 25931)</t>
  </si>
  <si>
    <t xml:space="preserve">Shigella sonnei strain FDAARGOS_90</t>
  </si>
  <si>
    <t xml:space="preserve">Escherichia coli NCTC86EC Shigella flexneri 2002017</t>
  </si>
  <si>
    <t xml:space="preserve">1279/1280(99.9%) 1279/1280(99.9%)</t>
  </si>
  <si>
    <t xml:space="preserve">Shigella sonnei 53G</t>
  </si>
  <si>
    <t xml:space="preserve">Escherichia coli NCTC86EC                 Shigella flexneri 2a strain 981</t>
  </si>
  <si>
    <t xml:space="preserve">4347/4358(99.7%) 4332/4358(99.4%)</t>
  </si>
  <si>
    <t xml:space="preserve">Staphylococcus aureus strain RIVM3897</t>
  </si>
  <si>
    <t xml:space="preserve">1298/1298(100%)</t>
  </si>
  <si>
    <t xml:space="preserve">Staphylococcus argenteus strain 1A_2</t>
  </si>
  <si>
    <t xml:space="preserve">Staphylococcus aureus strain GR2</t>
  </si>
  <si>
    <t xml:space="preserve">4354/4361(99.8%)</t>
  </si>
  <si>
    <t xml:space="preserve">Staphylococcus haemolyticus JCSC1435</t>
  </si>
  <si>
    <t xml:space="preserve">4231/4393(96.3%)</t>
  </si>
  <si>
    <t xml:space="preserve">Staphylococcus aureus</t>
  </si>
  <si>
    <t xml:space="preserve">Staphylococcus aureus strain XQ</t>
  </si>
  <si>
    <t xml:space="preserve">1262/1262(100%)</t>
  </si>
  <si>
    <t xml:space="preserve">4232/4393(96.3%)</t>
  </si>
  <si>
    <t xml:space="preserve">43                                            (Staphylococcus epidemidis ATCC 12228)</t>
  </si>
  <si>
    <t xml:space="preserve">Staphylococcus epidermidis strain MER_187</t>
  </si>
  <si>
    <t xml:space="preserve">1299/1299(100%)</t>
  </si>
  <si>
    <t xml:space="preserve">Staphylococcus capitis subsp. capitis strain Ph_20A1</t>
  </si>
  <si>
    <t xml:space="preserve">1297/1299(99.9%)</t>
  </si>
  <si>
    <t xml:space="preserve">Staphylococcus epidermidis RP62A</t>
  </si>
  <si>
    <t xml:space="preserve">4301/4304(99.9%)</t>
  </si>
  <si>
    <t xml:space="preserve">Staphylococcus capitis subsp. capitis strain AYP1020</t>
  </si>
  <si>
    <t xml:space="preserve">4272/4335(98.5%)</t>
  </si>
  <si>
    <t xml:space="preserve">Staphylococcus epidermidis</t>
  </si>
  <si>
    <t xml:space="preserve">44                                            (Staphylococcus epidemidis ATCC 35983)</t>
  </si>
  <si>
    <t xml:space="preserve">1293/1294(99.9%)</t>
  </si>
  <si>
    <t xml:space="preserve">1292/1294(99.9%)</t>
  </si>
  <si>
    <t xml:space="preserve">Staphylococcus epidermidis strain SEI</t>
  </si>
  <si>
    <t xml:space="preserve">4273/4335(98.6%)</t>
  </si>
  <si>
    <t xml:space="preserve">1295/1295(100%)</t>
  </si>
  <si>
    <t xml:space="preserve">1293/1295(99.9%)</t>
  </si>
  <si>
    <t xml:space="preserve">4302/4304(99.9%)</t>
  </si>
  <si>
    <t xml:space="preserve">4274/4335(98.6%)</t>
  </si>
  <si>
    <t xml:space="preserve">Staphylococcus capitis subsp. capitis strain 7G_1.2</t>
  </si>
  <si>
    <t xml:space="preserve">1292/1292(100%)</t>
  </si>
  <si>
    <t xml:space="preserve">Staphylococcus caprae</t>
  </si>
  <si>
    <t xml:space="preserve">4279/4282(99.9%)</t>
  </si>
  <si>
    <t xml:space="preserve">Staphylococcus caprae DSM 20608</t>
  </si>
  <si>
    <t xml:space="preserve">4250/4317(98.4%)</t>
  </si>
  <si>
    <t xml:space="preserve">Staphylococcus capitis</t>
  </si>
  <si>
    <t xml:space="preserve">Staphylococcus haemolyticus strain FDHP2-3</t>
  </si>
  <si>
    <t xml:space="preserve">Staphylococcus petrasii subsp. pragensis strain HN-31</t>
  </si>
  <si>
    <t xml:space="preserve">1284/1294(99.2%)</t>
  </si>
  <si>
    <t xml:space="preserve">Staphylococcus haemolyticus strain S167</t>
  </si>
  <si>
    <t xml:space="preserve">4486/4492(99.9%)</t>
  </si>
  <si>
    <t xml:space="preserve">Staphylococcus epidermidis PM221</t>
  </si>
  <si>
    <t xml:space="preserve">4391/4504(97.5%)</t>
  </si>
  <si>
    <t xml:space="preserve">Staphylococcus haemolyticus</t>
  </si>
  <si>
    <t xml:space="preserve">4484/4492(99.8%)</t>
  </si>
  <si>
    <t xml:space="preserve">4391/4503(97.5%)</t>
  </si>
  <si>
    <t xml:space="preserve">Staphylococcus hominis strain CIFT MFB 15295 TLP4</t>
  </si>
  <si>
    <t xml:space="preserve">1301/1301(100%)</t>
  </si>
  <si>
    <t xml:space="preserve">Staphylococcus petrasii strain CCM 8418</t>
  </si>
  <si>
    <t xml:space="preserve">1290/1301(99.2%)</t>
  </si>
  <si>
    <t xml:space="preserve">Staphylococcus hominis</t>
  </si>
  <si>
    <t xml:space="preserve">4453/4453(100%)</t>
  </si>
  <si>
    <t xml:space="preserve">Staphylococcus pasteuri SP1</t>
  </si>
  <si>
    <t xml:space="preserve">4350/4480(97.1%)</t>
  </si>
  <si>
    <t xml:space="preserve">Staphylococcus lentus strain SZ1</t>
  </si>
  <si>
    <t xml:space="preserve">1296/1296(100%)</t>
  </si>
  <si>
    <t xml:space="preserve">Staphylococcus vitulinus strain SX8</t>
  </si>
  <si>
    <t xml:space="preserve">1287/1296(99.3%)</t>
  </si>
  <si>
    <t xml:space="preserve">Staphylococcus lentus</t>
  </si>
  <si>
    <t xml:space="preserve">4328/4328(100%)</t>
  </si>
  <si>
    <t xml:space="preserve">Staphylococcus vitulinus DSM 15615</t>
  </si>
  <si>
    <t xml:space="preserve">4260/4329(98.4%)</t>
  </si>
  <si>
    <t xml:space="preserve">Staphylococcus pasteuri strain LP13_RH02</t>
  </si>
  <si>
    <t xml:space="preserve">1293/1293(100%)</t>
  </si>
  <si>
    <t xml:space="preserve">Staphylococcus warneri strain 4B_2.1</t>
  </si>
  <si>
    <t xml:space="preserve">4412/4421(99.8%)</t>
  </si>
  <si>
    <t xml:space="preserve">Staphylococcus warneri SG1</t>
  </si>
  <si>
    <t xml:space="preserve">4410/4421(99.8%)</t>
  </si>
  <si>
    <t xml:space="preserve">Bad spectrum</t>
  </si>
  <si>
    <t xml:space="preserve">Staphylococcus sp. (warneri)</t>
  </si>
  <si>
    <t xml:space="preserve">Streptococcus dysgalactiae subsp. equisimilis AC-2713</t>
  </si>
  <si>
    <t xml:space="preserve">1284/1284(100%)</t>
  </si>
  <si>
    <t xml:space="preserve">Streptococcus agalactiae strain FWL1402</t>
  </si>
  <si>
    <t xml:space="preserve">1248/1284(97.2%)</t>
  </si>
  <si>
    <t xml:space="preserve">4301/4302(99.9%)</t>
  </si>
  <si>
    <t xml:space="preserve">4147/4311(96.2%)</t>
  </si>
  <si>
    <t xml:space="preserve">Streptococcus sp. (dysgalactiae)</t>
  </si>
  <si>
    <t xml:space="preserve">Streptococcus dysgalactiae</t>
  </si>
  <si>
    <t xml:space="preserve">Streptococcus gallolyticus strain LT2</t>
  </si>
  <si>
    <t xml:space="preserve">1268/1268(100%)</t>
  </si>
  <si>
    <t xml:space="preserve">Streptococcus pasteurianus strain 080205</t>
  </si>
  <si>
    <t xml:space="preserve">1265/1268(99.8%)</t>
  </si>
  <si>
    <t xml:space="preserve">Streptococcus gallolyticus ATCC 43143</t>
  </si>
  <si>
    <t xml:space="preserve">4284/4284(100%)</t>
  </si>
  <si>
    <t xml:space="preserve">Streptococcus pasteurianus ATCC 43144</t>
  </si>
  <si>
    <t xml:space="preserve">4258/4286(99.3%)</t>
  </si>
  <si>
    <t xml:space="preserve">Streptococcus gallolyticus</t>
  </si>
  <si>
    <t xml:space="preserve">Streptococcus gordonii strain D4</t>
  </si>
  <si>
    <t xml:space="preserve">Streptococcus sanguinis strain ChDC B259</t>
  </si>
  <si>
    <t xml:space="preserve">1222/1244(98.2%)</t>
  </si>
  <si>
    <t xml:space="preserve">Streptococcus gordonii strain KCOM 1506</t>
  </si>
  <si>
    <t xml:space="preserve">4262/4268(99.9%)</t>
  </si>
  <si>
    <t xml:space="preserve">Streptococcus sanguinis SK36</t>
  </si>
  <si>
    <t xml:space="preserve">4155/4292(96.8%)</t>
  </si>
  <si>
    <t xml:space="preserve">Streptococcus gordonii</t>
  </si>
  <si>
    <t xml:space="preserve">Streptococcus mitis strain TonEJ2</t>
  </si>
  <si>
    <t xml:space="preserve">1270/1270(100%)</t>
  </si>
  <si>
    <t xml:space="preserve">Streptococcus pneumoniae strain Ejeff</t>
  </si>
  <si>
    <t xml:space="preserve">1269/1270(99.9%)</t>
  </si>
  <si>
    <t xml:space="preserve">Streptococcus mitis strain KCOM 1350</t>
  </si>
  <si>
    <t xml:space="preserve">4249/4259(99.8%)</t>
  </si>
  <si>
    <t xml:space="preserve">Streptococcus pneumoniae SPN034156</t>
  </si>
  <si>
    <t xml:space="preserve">4237/4258(99.5%)</t>
  </si>
  <si>
    <t xml:space="preserve">Streptococcus mitis / Streptococcus oralis</t>
  </si>
  <si>
    <t xml:space="preserve">Streptococcus pneumoniae</t>
  </si>
  <si>
    <t xml:space="preserve">Streptococcus mitis</t>
  </si>
  <si>
    <t xml:space="preserve">1280/1282(99.9%)</t>
  </si>
  <si>
    <t xml:space="preserve">Streptococcus oralis strain Uo5</t>
  </si>
  <si>
    <t xml:space="preserve">1279/1282 (99.8%)</t>
  </si>
  <si>
    <t xml:space="preserve">4238/4260(99.5%)</t>
  </si>
  <si>
    <t xml:space="preserve">Streptococcus mitis strain B6</t>
  </si>
  <si>
    <t xml:space="preserve">4229/4262(99.2%)</t>
  </si>
  <si>
    <t xml:space="preserve">Streptococcus mutans strain H40</t>
  </si>
  <si>
    <t xml:space="preserve">Streptococcus troglodytae strain TKU 30</t>
  </si>
  <si>
    <t xml:space="preserve">1216/1247(97.5%)</t>
  </si>
  <si>
    <t xml:space="preserve">Streptococcus mutans strain UA96</t>
  </si>
  <si>
    <t xml:space="preserve">4401/4409(99.8%)</t>
  </si>
  <si>
    <t xml:space="preserve">Streptococcus troglodytae DSM 25324</t>
  </si>
  <si>
    <t xml:space="preserve">4206/4412(95.3%)</t>
  </si>
  <si>
    <t xml:space="preserve">Streptococcus mutans</t>
  </si>
  <si>
    <t xml:space="preserve">Streptococcus oralis Uo5</t>
  </si>
  <si>
    <t xml:space="preserve">1268/1272(99.7%)</t>
  </si>
  <si>
    <t xml:space="preserve">Streptococcus mitis strain C13</t>
  </si>
  <si>
    <t xml:space="preserve">1267/1272(99.6%)</t>
  </si>
  <si>
    <t xml:space="preserve">4240/4259(99.6%)</t>
  </si>
  <si>
    <t xml:space="preserve">Streptococcus mitis B6</t>
  </si>
  <si>
    <t xml:space="preserve">4229/4261(99.2%)</t>
  </si>
  <si>
    <t xml:space="preserve">Streptococcus parasanguinis strain ChDC B356</t>
  </si>
  <si>
    <t xml:space="preserve">1272/1274(99.9%)</t>
  </si>
  <si>
    <t xml:space="preserve">Streptococcus mitis ATCC 903</t>
  </si>
  <si>
    <t xml:space="preserve">Streptococcus parasanguinis FW213</t>
  </si>
  <si>
    <t xml:space="preserve">4230/4261(99.3%)</t>
  </si>
  <si>
    <t xml:space="preserve">Streptococcus mitis SVGS_061</t>
  </si>
  <si>
    <t xml:space="preserve">4120/4271(96.5%)</t>
  </si>
  <si>
    <t xml:space="preserve">Streptococcus parasanguinis</t>
  </si>
  <si>
    <t xml:space="preserve">Streptococcus pneumoniae ST556</t>
  </si>
  <si>
    <t xml:space="preserve">Streptococcus mitis strain B6                          Streptococcus pseudopneumoniae IS7493</t>
  </si>
  <si>
    <t xml:space="preserve">1264/1270(99.5%) 1263/1270(99.4%)</t>
  </si>
  <si>
    <t xml:space="preserve">4258/4258(100%)</t>
  </si>
  <si>
    <t xml:space="preserve">Streptococcus pseudopneumoniae IS7493                                      Streptococcus mitis strain B6</t>
  </si>
  <si>
    <t xml:space="preserve">4235/4259(99.4%) 4235/4259(99.4%)</t>
  </si>
  <si>
    <t xml:space="preserve">61                                               (Streptococcus pyogenes ATCC 19615)</t>
  </si>
  <si>
    <t xml:space="preserve">Streptococcus pyogenes strain STAB13021</t>
  </si>
  <si>
    <t xml:space="preserve">Streptococcus canis strain C10</t>
  </si>
  <si>
    <t xml:space="preserve">1245/1269(98.1%)</t>
  </si>
  <si>
    <t xml:space="preserve">Streptococcus pyogenes strain AP53</t>
  </si>
  <si>
    <t xml:space="preserve">4436/4436(100%)</t>
  </si>
  <si>
    <t xml:space="preserve">Streptococcus suis strain 90-1330</t>
  </si>
  <si>
    <t xml:space="preserve">4194/4455(94.1%)</t>
  </si>
  <si>
    <t xml:space="preserve">Streptococcus pyogenes</t>
  </si>
  <si>
    <t xml:space="preserve">62                                              (Streptococcus pyogenes ATCC 19615)</t>
  </si>
  <si>
    <t xml:space="preserve">Streptococcus sanguinis strain SK1284_K2-1</t>
  </si>
  <si>
    <t xml:space="preserve">1290/1291(99.9%)</t>
  </si>
  <si>
    <t xml:space="preserve">Streptococcus tigurinus strain AZ_3a</t>
  </si>
  <si>
    <t xml:space="preserve">1270/1291(98.4%)</t>
  </si>
  <si>
    <t xml:space="preserve">4258/4275(99.6%)</t>
  </si>
  <si>
    <t xml:space="preserve">Streptococcus tigurinus strain DGIIBVI</t>
  </si>
  <si>
    <t xml:space="preserve">4130/4288(96.3%)</t>
  </si>
  <si>
    <t xml:space="preserve">Streptococcus sanguinis</t>
  </si>
  <si>
    <t xml:space="preserve">Streptococcus sanguinis strain JCM 5708</t>
  </si>
  <si>
    <t xml:space="preserve">1271/1272(99.9%)</t>
  </si>
  <si>
    <t xml:space="preserve">1252/1272(98.4%)</t>
  </si>
  <si>
    <t xml:space="preserve">4265/4277(99.7%)</t>
  </si>
  <si>
    <t xml:space="preserve">4136/4288(96.5%)</t>
  </si>
  <si>
    <t xml:space="preserve">Streptococcus tigurinus strain 5171713</t>
  </si>
  <si>
    <t xml:space="preserve">1245/1250(99.6%)</t>
  </si>
  <si>
    <t xml:space="preserve">Streptococcus oralis strain HV 0s122</t>
  </si>
  <si>
    <t xml:space="preserve">1240/1250(99.2%)</t>
  </si>
  <si>
    <t xml:space="preserve">Streptococcus tigurinus AZ_3a</t>
  </si>
  <si>
    <t xml:space="preserve">4237/4260(99.5%)</t>
  </si>
  <si>
    <t xml:space="preserve">4219/4265(98.9%)</t>
  </si>
  <si>
    <t xml:space="preserve">Streptococcus sp. (oralis)</t>
  </si>
  <si>
    <t xml:space="preserve">Streptococcus vestibularis strain 1005_STHE</t>
  </si>
  <si>
    <t xml:space="preserve">Streptococcus salivarius strain GD32       Streptococcus thermophilus JCM 20026</t>
  </si>
  <si>
    <t xml:space="preserve">1269/1270(99.9%) 1265/1270(99.6%)</t>
  </si>
  <si>
    <t xml:space="preserve">4283/4283(100%)</t>
  </si>
  <si>
    <t xml:space="preserve">Streptococcus thermophilus KLDS SM                                              Streptotoccus salivarius CCHSS3</t>
  </si>
  <si>
    <t xml:space="preserve">4273/4283(99.8%) 4270/4283(99.7%)</t>
  </si>
  <si>
    <t xml:space="preserve">Streptococcus sp. (vestibularis)</t>
  </si>
  <si>
    <t xml:space="preserve">Streptococcus salivarius</t>
  </si>
  <si>
    <t xml:space="preserve">67                                                       (Yersinia enterocolitica ATCC 23715)</t>
  </si>
  <si>
    <t xml:space="preserve">Yersinia enterocolitica strain G6029</t>
  </si>
  <si>
    <t xml:space="preserve">Yersinia aldovae 670-83</t>
  </si>
  <si>
    <t xml:space="preserve">1277/1290(99.0%)</t>
  </si>
  <si>
    <t xml:space="preserve">Yersinia enterocolitica strain WA</t>
  </si>
  <si>
    <t xml:space="preserve">4759/4769(99.8%)</t>
  </si>
  <si>
    <t xml:space="preserve">Yersinia enterocolitica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%"/>
    <numFmt numFmtId="166" formatCode="0.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MS Sans Serif"/>
      <family val="2"/>
    </font>
    <font>
      <sz val="11"/>
      <name val="Calibri"/>
      <family val="2"/>
    </font>
    <font>
      <b val="true"/>
      <sz val="11"/>
      <color rgb="FF000000"/>
      <name val="Calibri"/>
      <family val="2"/>
    </font>
    <font>
      <vertAlign val="superscript"/>
      <sz val="11"/>
      <color rgb="FF000000"/>
      <name val="Calibri"/>
      <family val="2"/>
    </font>
    <font>
      <b val="true"/>
      <sz val="11"/>
      <name val="Calibri"/>
      <family val="2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1" xfId="21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Standaard 2" xfId="20"/>
    <cellStyle name="Standaard 3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externalLink" Target="externalLinks/externalLink1.xml"/><Relationship Id="rId4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C:/Students/2016/NGSUrine%20-%20Routine%20and%20MS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Bacteriologie"/>
      <sheetName val="4Kb-pcr"/>
      <sheetName val="NGS"/>
      <sheetName val="Meta"/>
      <sheetName val="Isolatie"/>
      <sheetName val="Blad1"/>
      <sheetName val="Analyzed"/>
    </sheetNames>
    <sheetDataSet>
      <sheetData sheetId="0"/>
      <sheetData sheetId="1"/>
      <sheetData sheetId="2"/>
      <sheetData sheetId="3"/>
      <sheetData sheetId="4"/>
      <sheetData sheetId="5"/>
      <sheetData sheetId="6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75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P23" activeCellId="0" sqref="P23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39.28"/>
    <col collapsed="false" customWidth="true" hidden="false" outlineLevel="0" max="2" min="2" style="2" width="6.99"/>
    <col collapsed="false" customWidth="true" hidden="false" outlineLevel="0" max="3" min="3" style="2" width="26.56"/>
    <col collapsed="false" customWidth="true" hidden="false" outlineLevel="0" max="4" min="4" style="2" width="17.99"/>
    <col collapsed="false" customWidth="true" hidden="false" outlineLevel="0" max="5" min="5" style="2" width="28.85"/>
    <col collapsed="false" customWidth="true" hidden="false" outlineLevel="0" max="6" min="6" style="2" width="17.99"/>
    <col collapsed="false" customWidth="true" hidden="false" outlineLevel="0" max="7" min="7" style="2" width="7.42"/>
    <col collapsed="false" customWidth="true" hidden="false" outlineLevel="0" max="8" min="8" style="2" width="26.56"/>
    <col collapsed="false" customWidth="true" hidden="false" outlineLevel="0" max="9" min="9" style="2" width="18.14"/>
    <col collapsed="false" customWidth="true" hidden="false" outlineLevel="0" max="10" min="10" style="2" width="26.7"/>
    <col collapsed="false" customWidth="true" hidden="false" outlineLevel="0" max="11" min="11" style="2" width="17.99"/>
    <col collapsed="false" customWidth="true" hidden="false" outlineLevel="0" max="12" min="12" style="2" width="28.14"/>
    <col collapsed="false" customWidth="true" hidden="false" outlineLevel="0" max="13" min="13" style="2" width="9.28"/>
    <col collapsed="false" customWidth="true" hidden="false" outlineLevel="0" max="14" min="14" style="2" width="29.28"/>
    <col collapsed="false" customWidth="true" hidden="false" outlineLevel="0" max="15" min="15" style="2" width="7.28"/>
    <col collapsed="false" customWidth="false" hidden="false" outlineLevel="0" max="257" min="16" style="2" width="9.14"/>
  </cols>
  <sheetData>
    <row r="1" customFormat="false" ht="15" hidden="false" customHeight="false" outlineLevel="0" collapsed="false">
      <c r="A1" s="3" t="s">
        <v>0</v>
      </c>
    </row>
    <row r="2" customFormat="false" ht="17.25" hidden="false" customHeight="false" outlineLevel="0" collapsed="false">
      <c r="A2" s="4" t="s">
        <v>1</v>
      </c>
    </row>
    <row r="3" customFormat="false" ht="17.25" hidden="false" customHeight="false" outlineLevel="0" collapsed="false">
      <c r="A3" s="5" t="s">
        <v>2</v>
      </c>
    </row>
    <row r="4" customFormat="false" ht="17.25" hidden="false" customHeight="false" outlineLevel="0" collapsed="false">
      <c r="A4" s="5" t="s">
        <v>3</v>
      </c>
    </row>
    <row r="6" customFormat="false" ht="15" hidden="false" customHeight="false" outlineLevel="0" collapsed="false">
      <c r="A6" s="6" t="s">
        <v>4</v>
      </c>
    </row>
    <row r="8" customFormat="false" ht="30" hidden="false" customHeight="true" outlineLevel="0" collapsed="false">
      <c r="A8" s="7" t="s">
        <v>5</v>
      </c>
      <c r="B8" s="8" t="s">
        <v>6</v>
      </c>
      <c r="C8" s="8" t="s">
        <v>7</v>
      </c>
      <c r="D8" s="8" t="s">
        <v>8</v>
      </c>
      <c r="E8" s="8" t="s">
        <v>9</v>
      </c>
      <c r="F8" s="8" t="s">
        <v>8</v>
      </c>
      <c r="G8" s="8" t="s">
        <v>6</v>
      </c>
      <c r="H8" s="8" t="s">
        <v>10</v>
      </c>
      <c r="I8" s="8" t="s">
        <v>11</v>
      </c>
      <c r="J8" s="8" t="s">
        <v>12</v>
      </c>
      <c r="K8" s="8" t="s">
        <v>11</v>
      </c>
      <c r="L8" s="7" t="s">
        <v>13</v>
      </c>
      <c r="M8" s="8" t="s">
        <v>14</v>
      </c>
      <c r="N8" s="7" t="s">
        <v>15</v>
      </c>
      <c r="O8" s="8" t="s">
        <v>16</v>
      </c>
    </row>
    <row r="9" customFormat="false" ht="30" hidden="false" customHeight="true" outlineLevel="0" collapsed="false">
      <c r="A9" s="9" t="n">
        <v>1</v>
      </c>
      <c r="B9" s="9" t="n">
        <v>1287</v>
      </c>
      <c r="C9" s="10" t="s">
        <v>17</v>
      </c>
      <c r="D9" s="9" t="s">
        <v>18</v>
      </c>
      <c r="E9" s="10" t="s">
        <v>19</v>
      </c>
      <c r="F9" s="10" t="s">
        <v>18</v>
      </c>
      <c r="G9" s="9" t="n">
        <v>4249</v>
      </c>
      <c r="H9" s="10" t="s">
        <v>20</v>
      </c>
      <c r="I9" s="9" t="s">
        <v>21</v>
      </c>
      <c r="J9" s="10" t="s">
        <v>22</v>
      </c>
      <c r="K9" s="10" t="s">
        <v>23</v>
      </c>
      <c r="L9" s="9" t="s">
        <v>24</v>
      </c>
      <c r="M9" s="9" t="n">
        <v>99.9</v>
      </c>
      <c r="N9" s="9" t="s">
        <v>25</v>
      </c>
      <c r="O9" s="9" t="n">
        <v>1.981</v>
      </c>
    </row>
    <row r="10" customFormat="false" ht="30" hidden="false" customHeight="true" outlineLevel="0" collapsed="false">
      <c r="A10" s="9" t="n">
        <v>2</v>
      </c>
      <c r="B10" s="9" t="n">
        <v>1274</v>
      </c>
      <c r="C10" s="10" t="s">
        <v>26</v>
      </c>
      <c r="D10" s="10" t="s">
        <v>27</v>
      </c>
      <c r="E10" s="10" t="s">
        <v>28</v>
      </c>
      <c r="F10" s="10" t="s">
        <v>29</v>
      </c>
      <c r="G10" s="9" t="n">
        <v>4317</v>
      </c>
      <c r="H10" s="10" t="s">
        <v>30</v>
      </c>
      <c r="I10" s="9" t="s">
        <v>31</v>
      </c>
      <c r="J10" s="10" t="s">
        <v>32</v>
      </c>
      <c r="K10" s="9" t="s">
        <v>33</v>
      </c>
      <c r="L10" s="10" t="s">
        <v>34</v>
      </c>
      <c r="M10" s="9" t="n">
        <v>50</v>
      </c>
      <c r="N10" s="9" t="s">
        <v>35</v>
      </c>
      <c r="O10" s="9" t="s">
        <v>36</v>
      </c>
    </row>
    <row r="11" customFormat="false" ht="30" hidden="false" customHeight="false" outlineLevel="0" collapsed="false">
      <c r="A11" s="9" t="n">
        <v>3</v>
      </c>
      <c r="B11" s="9" t="n">
        <v>1265</v>
      </c>
      <c r="C11" s="10" t="s">
        <v>37</v>
      </c>
      <c r="D11" s="10" t="s">
        <v>38</v>
      </c>
      <c r="E11" s="10" t="s">
        <v>39</v>
      </c>
      <c r="F11" s="10" t="s">
        <v>40</v>
      </c>
      <c r="G11" s="9" t="n">
        <v>4856</v>
      </c>
      <c r="H11" s="10" t="s">
        <v>41</v>
      </c>
      <c r="I11" s="10" t="s">
        <v>42</v>
      </c>
      <c r="J11" s="10" t="s">
        <v>43</v>
      </c>
      <c r="K11" s="9" t="s">
        <v>44</v>
      </c>
      <c r="L11" s="9" t="s">
        <v>45</v>
      </c>
      <c r="M11" s="9" t="n">
        <v>0</v>
      </c>
      <c r="N11" s="9" t="s">
        <v>46</v>
      </c>
      <c r="O11" s="9" t="n">
        <v>2.172</v>
      </c>
    </row>
    <row r="12" customFormat="false" ht="30" hidden="false" customHeight="false" outlineLevel="0" collapsed="false">
      <c r="A12" s="9" t="n">
        <v>4</v>
      </c>
      <c r="B12" s="9" t="n">
        <v>1271</v>
      </c>
      <c r="C12" s="10" t="s">
        <v>47</v>
      </c>
      <c r="D12" s="9" t="s">
        <v>48</v>
      </c>
      <c r="E12" s="10" t="s">
        <v>49</v>
      </c>
      <c r="F12" s="9" t="s">
        <v>50</v>
      </c>
      <c r="G12" s="9" t="n">
        <v>4602</v>
      </c>
      <c r="H12" s="10" t="s">
        <v>51</v>
      </c>
      <c r="I12" s="9" t="s">
        <v>52</v>
      </c>
      <c r="J12" s="10" t="s">
        <v>53</v>
      </c>
      <c r="K12" s="9" t="s">
        <v>54</v>
      </c>
      <c r="L12" s="10" t="s">
        <v>55</v>
      </c>
      <c r="M12" s="9" t="n">
        <v>99.9</v>
      </c>
      <c r="N12" s="9" t="s">
        <v>56</v>
      </c>
      <c r="O12" s="9" t="s">
        <v>36</v>
      </c>
    </row>
    <row r="13" customFormat="false" ht="30" hidden="false" customHeight="false" outlineLevel="0" collapsed="false">
      <c r="A13" s="10" t="s">
        <v>57</v>
      </c>
      <c r="B13" s="9" t="n">
        <v>1281</v>
      </c>
      <c r="C13" s="10" t="s">
        <v>58</v>
      </c>
      <c r="D13" s="9" t="s">
        <v>59</v>
      </c>
      <c r="E13" s="10" t="s">
        <v>60</v>
      </c>
      <c r="F13" s="9" t="s">
        <v>61</v>
      </c>
      <c r="G13" s="9" t="n">
        <v>4595</v>
      </c>
      <c r="H13" s="10" t="s">
        <v>62</v>
      </c>
      <c r="I13" s="9" t="s">
        <v>63</v>
      </c>
      <c r="J13" s="10" t="s">
        <v>60</v>
      </c>
      <c r="K13" s="9" t="s">
        <v>64</v>
      </c>
      <c r="L13" s="9" t="s">
        <v>65</v>
      </c>
      <c r="M13" s="9" t="n">
        <v>0</v>
      </c>
      <c r="N13" s="11" t="s">
        <v>66</v>
      </c>
      <c r="O13" s="11" t="n">
        <v>2.229</v>
      </c>
    </row>
    <row r="14" customFormat="false" ht="30" hidden="false" customHeight="true" outlineLevel="0" collapsed="false">
      <c r="A14" s="9" t="n">
        <v>6</v>
      </c>
      <c r="B14" s="9" t="n">
        <v>1279</v>
      </c>
      <c r="C14" s="10" t="s">
        <v>67</v>
      </c>
      <c r="D14" s="9" t="s">
        <v>68</v>
      </c>
      <c r="E14" s="10" t="s">
        <v>69</v>
      </c>
      <c r="F14" s="9" t="s">
        <v>70</v>
      </c>
      <c r="G14" s="9" t="n">
        <v>4594</v>
      </c>
      <c r="H14" s="10" t="s">
        <v>71</v>
      </c>
      <c r="I14" s="9" t="s">
        <v>72</v>
      </c>
      <c r="J14" s="10" t="s">
        <v>73</v>
      </c>
      <c r="K14" s="10" t="s">
        <v>74</v>
      </c>
      <c r="L14" s="9" t="s">
        <v>75</v>
      </c>
      <c r="M14" s="9" t="n">
        <v>92.2</v>
      </c>
      <c r="N14" s="9" t="s">
        <v>76</v>
      </c>
      <c r="O14" s="9" t="n">
        <v>2.041</v>
      </c>
    </row>
    <row r="15" customFormat="false" ht="30" hidden="false" customHeight="false" outlineLevel="0" collapsed="false">
      <c r="A15" s="9" t="n">
        <v>7</v>
      </c>
      <c r="B15" s="9" t="n">
        <v>1286</v>
      </c>
      <c r="C15" s="10" t="s">
        <v>77</v>
      </c>
      <c r="D15" s="9" t="s">
        <v>78</v>
      </c>
      <c r="E15" s="10" t="s">
        <v>79</v>
      </c>
      <c r="F15" s="9" t="s">
        <v>80</v>
      </c>
      <c r="G15" s="9" t="n">
        <v>4539</v>
      </c>
      <c r="H15" s="10" t="s">
        <v>81</v>
      </c>
      <c r="I15" s="10" t="s">
        <v>82</v>
      </c>
      <c r="J15" s="10" t="s">
        <v>43</v>
      </c>
      <c r="K15" s="9" t="s">
        <v>44</v>
      </c>
      <c r="L15" s="9" t="s">
        <v>45</v>
      </c>
      <c r="M15" s="9" t="n">
        <v>0</v>
      </c>
      <c r="N15" s="9" t="s">
        <v>83</v>
      </c>
      <c r="O15" s="9" t="n">
        <v>2.165</v>
      </c>
    </row>
    <row r="16" customFormat="false" ht="30" hidden="false" customHeight="false" outlineLevel="0" collapsed="false">
      <c r="A16" s="9" t="n">
        <v>8</v>
      </c>
      <c r="B16" s="9" t="n">
        <v>1283</v>
      </c>
      <c r="C16" s="10" t="s">
        <v>84</v>
      </c>
      <c r="D16" s="9" t="s">
        <v>85</v>
      </c>
      <c r="E16" s="10" t="s">
        <v>86</v>
      </c>
      <c r="F16" s="9" t="s">
        <v>87</v>
      </c>
      <c r="G16" s="9" t="n">
        <v>4540</v>
      </c>
      <c r="H16" s="10" t="s">
        <v>88</v>
      </c>
      <c r="I16" s="9" t="s">
        <v>89</v>
      </c>
      <c r="J16" s="10" t="s">
        <v>90</v>
      </c>
      <c r="K16" s="10" t="s">
        <v>91</v>
      </c>
      <c r="L16" s="9" t="s">
        <v>92</v>
      </c>
      <c r="M16" s="9" t="n">
        <v>99.9</v>
      </c>
      <c r="N16" s="9" t="s">
        <v>92</v>
      </c>
      <c r="O16" s="9" t="n">
        <v>2.285</v>
      </c>
    </row>
    <row r="17" customFormat="false" ht="30" hidden="false" customHeight="true" outlineLevel="0" collapsed="false">
      <c r="A17" s="9" t="n">
        <v>9</v>
      </c>
      <c r="B17" s="9" t="n">
        <v>1275</v>
      </c>
      <c r="C17" s="10" t="s">
        <v>93</v>
      </c>
      <c r="D17" s="9" t="s">
        <v>94</v>
      </c>
      <c r="E17" s="10" t="s">
        <v>95</v>
      </c>
      <c r="F17" s="9" t="s">
        <v>96</v>
      </c>
      <c r="G17" s="9" t="n">
        <v>4557</v>
      </c>
      <c r="H17" s="10" t="s">
        <v>97</v>
      </c>
      <c r="I17" s="9" t="s">
        <v>98</v>
      </c>
      <c r="J17" s="10" t="s">
        <v>99</v>
      </c>
      <c r="K17" s="10" t="s">
        <v>100</v>
      </c>
      <c r="L17" s="9" t="s">
        <v>101</v>
      </c>
      <c r="M17" s="9" t="n">
        <v>99.9</v>
      </c>
      <c r="N17" s="11" t="s">
        <v>101</v>
      </c>
      <c r="O17" s="11" t="n">
        <v>1.735</v>
      </c>
    </row>
    <row r="18" customFormat="false" ht="45" hidden="false" customHeight="false" outlineLevel="0" collapsed="false">
      <c r="A18" s="9" t="n">
        <v>10</v>
      </c>
      <c r="B18" s="9" t="n">
        <v>1294</v>
      </c>
      <c r="C18" s="10" t="s">
        <v>102</v>
      </c>
      <c r="D18" s="9" t="s">
        <v>103</v>
      </c>
      <c r="E18" s="10" t="s">
        <v>104</v>
      </c>
      <c r="F18" s="10" t="s">
        <v>105</v>
      </c>
      <c r="G18" s="9" t="n">
        <v>4183</v>
      </c>
      <c r="H18" s="10" t="s">
        <v>106</v>
      </c>
      <c r="I18" s="10" t="s">
        <v>107</v>
      </c>
      <c r="J18" s="10" t="s">
        <v>108</v>
      </c>
      <c r="K18" s="10" t="s">
        <v>109</v>
      </c>
      <c r="L18" s="12" t="s">
        <v>110</v>
      </c>
      <c r="M18" s="12" t="n">
        <v>33</v>
      </c>
      <c r="N18" s="9" t="s">
        <v>111</v>
      </c>
      <c r="O18" s="9" t="n">
        <v>2.185</v>
      </c>
    </row>
    <row r="19" customFormat="false" ht="30" hidden="false" customHeight="false" outlineLevel="0" collapsed="false">
      <c r="A19" s="9" t="n">
        <v>11</v>
      </c>
      <c r="B19" s="13" t="n">
        <v>1266</v>
      </c>
      <c r="C19" s="14" t="s">
        <v>112</v>
      </c>
      <c r="D19" s="15" t="s">
        <v>113</v>
      </c>
      <c r="E19" s="10" t="s">
        <v>114</v>
      </c>
      <c r="F19" s="9" t="s">
        <v>115</v>
      </c>
      <c r="G19" s="9" t="n">
        <v>4388</v>
      </c>
      <c r="H19" s="9" t="s">
        <v>116</v>
      </c>
      <c r="I19" s="16" t="s">
        <v>117</v>
      </c>
      <c r="J19" s="10" t="s">
        <v>118</v>
      </c>
      <c r="K19" s="9" t="s">
        <v>119</v>
      </c>
      <c r="L19" s="9" t="s">
        <v>120</v>
      </c>
      <c r="M19" s="9" t="n">
        <v>99.4</v>
      </c>
      <c r="N19" s="9" t="s">
        <v>121</v>
      </c>
      <c r="O19" s="9" t="n">
        <v>2.206</v>
      </c>
    </row>
    <row r="20" customFormat="false" ht="30" hidden="false" customHeight="false" outlineLevel="0" collapsed="false">
      <c r="A20" s="9" t="n">
        <v>12</v>
      </c>
      <c r="B20" s="9" t="n">
        <v>1248</v>
      </c>
      <c r="C20" s="10" t="s">
        <v>122</v>
      </c>
      <c r="D20" s="9" t="s">
        <v>123</v>
      </c>
      <c r="E20" s="10" t="s">
        <v>124</v>
      </c>
      <c r="F20" s="9" t="s">
        <v>125</v>
      </c>
      <c r="G20" s="9" t="n">
        <v>4571</v>
      </c>
      <c r="H20" s="10" t="s">
        <v>126</v>
      </c>
      <c r="I20" s="9" t="s">
        <v>127</v>
      </c>
      <c r="J20" s="10" t="s">
        <v>128</v>
      </c>
      <c r="K20" s="9" t="s">
        <v>129</v>
      </c>
      <c r="L20" s="9" t="s">
        <v>130</v>
      </c>
      <c r="M20" s="9" t="n">
        <v>99.9</v>
      </c>
      <c r="N20" s="9" t="s">
        <v>130</v>
      </c>
      <c r="O20" s="9" t="n">
        <v>2.11</v>
      </c>
    </row>
    <row r="21" customFormat="false" ht="45" hidden="false" customHeight="false" outlineLevel="0" collapsed="false">
      <c r="A21" s="9" t="n">
        <v>13</v>
      </c>
      <c r="B21" s="9" t="n">
        <v>1264</v>
      </c>
      <c r="C21" s="10" t="s">
        <v>131</v>
      </c>
      <c r="D21" s="9" t="s">
        <v>132</v>
      </c>
      <c r="E21" s="10" t="s">
        <v>133</v>
      </c>
      <c r="F21" s="9" t="s">
        <v>134</v>
      </c>
      <c r="G21" s="9" t="n">
        <v>4552</v>
      </c>
      <c r="H21" s="10" t="s">
        <v>135</v>
      </c>
      <c r="I21" s="9" t="s">
        <v>136</v>
      </c>
      <c r="J21" s="10" t="s">
        <v>137</v>
      </c>
      <c r="K21" s="9" t="s">
        <v>138</v>
      </c>
      <c r="L21" s="9" t="s">
        <v>139</v>
      </c>
      <c r="M21" s="9" t="n">
        <v>99.9</v>
      </c>
      <c r="N21" s="9" t="s">
        <v>139</v>
      </c>
      <c r="O21" s="9" t="n">
        <v>2.038</v>
      </c>
    </row>
    <row r="22" customFormat="false" ht="30" hidden="false" customHeight="true" outlineLevel="0" collapsed="false">
      <c r="A22" s="9" t="n">
        <v>14</v>
      </c>
      <c r="B22" s="9" t="n">
        <v>1247</v>
      </c>
      <c r="C22" s="10" t="s">
        <v>140</v>
      </c>
      <c r="D22" s="9" t="s">
        <v>141</v>
      </c>
      <c r="E22" s="10" t="s">
        <v>142</v>
      </c>
      <c r="F22" s="9" t="s">
        <v>143</v>
      </c>
      <c r="G22" s="9" t="n">
        <v>4586</v>
      </c>
      <c r="H22" s="10" t="s">
        <v>140</v>
      </c>
      <c r="I22" s="9" t="s">
        <v>144</v>
      </c>
      <c r="J22" s="10" t="s">
        <v>145</v>
      </c>
      <c r="K22" s="1" t="s">
        <v>146</v>
      </c>
      <c r="L22" s="9" t="s">
        <v>147</v>
      </c>
      <c r="M22" s="9" t="n">
        <v>99.9</v>
      </c>
      <c r="N22" s="9" t="s">
        <v>147</v>
      </c>
      <c r="O22" s="9" t="n">
        <v>2.097</v>
      </c>
    </row>
    <row r="23" customFormat="false" ht="30" hidden="false" customHeight="false" outlineLevel="0" collapsed="false">
      <c r="A23" s="9" t="n">
        <v>15</v>
      </c>
      <c r="B23" s="9" t="n">
        <v>1251</v>
      </c>
      <c r="C23" s="10" t="s">
        <v>148</v>
      </c>
      <c r="D23" s="9" t="s">
        <v>149</v>
      </c>
      <c r="E23" s="10" t="s">
        <v>150</v>
      </c>
      <c r="F23" s="9" t="s">
        <v>151</v>
      </c>
      <c r="G23" s="9" t="n">
        <v>4579</v>
      </c>
      <c r="H23" s="10" t="s">
        <v>152</v>
      </c>
      <c r="I23" s="9" t="s">
        <v>153</v>
      </c>
      <c r="J23" s="10" t="s">
        <v>154</v>
      </c>
      <c r="K23" s="9" t="s">
        <v>155</v>
      </c>
      <c r="L23" s="10" t="s">
        <v>156</v>
      </c>
      <c r="M23" s="9" t="n">
        <v>50</v>
      </c>
      <c r="N23" s="10" t="s">
        <v>157</v>
      </c>
      <c r="O23" s="9" t="n">
        <v>2.091</v>
      </c>
    </row>
    <row r="24" customFormat="false" ht="45" hidden="false" customHeight="false" outlineLevel="0" collapsed="false">
      <c r="A24" s="9" t="n">
        <v>16</v>
      </c>
      <c r="B24" s="9" t="n">
        <v>1265</v>
      </c>
      <c r="C24" s="17" t="s">
        <v>158</v>
      </c>
      <c r="D24" s="9" t="s">
        <v>159</v>
      </c>
      <c r="E24" s="10" t="s">
        <v>160</v>
      </c>
      <c r="F24" s="9" t="s">
        <v>161</v>
      </c>
      <c r="G24" s="9" t="n">
        <v>4566</v>
      </c>
      <c r="H24" s="10" t="s">
        <v>162</v>
      </c>
      <c r="I24" s="16" t="s">
        <v>163</v>
      </c>
      <c r="J24" s="10" t="s">
        <v>164</v>
      </c>
      <c r="K24" s="1" t="s">
        <v>165</v>
      </c>
      <c r="L24" s="9" t="s">
        <v>65</v>
      </c>
      <c r="M24" s="9" t="n">
        <v>0</v>
      </c>
      <c r="N24" s="10" t="s">
        <v>166</v>
      </c>
      <c r="O24" s="9" t="n">
        <v>1.998</v>
      </c>
    </row>
    <row r="25" customFormat="false" ht="45" hidden="false" customHeight="false" outlineLevel="0" collapsed="false">
      <c r="A25" s="9" t="n">
        <v>17</v>
      </c>
      <c r="B25" s="9" t="n">
        <v>1261</v>
      </c>
      <c r="C25" s="10" t="s">
        <v>167</v>
      </c>
      <c r="D25" s="9" t="s">
        <v>168</v>
      </c>
      <c r="E25" s="10" t="s">
        <v>169</v>
      </c>
      <c r="F25" s="9" t="s">
        <v>170</v>
      </c>
      <c r="G25" s="9" t="n">
        <v>4588</v>
      </c>
      <c r="H25" s="9" t="s">
        <v>171</v>
      </c>
      <c r="I25" s="16" t="s">
        <v>172</v>
      </c>
      <c r="J25" s="17" t="s">
        <v>169</v>
      </c>
      <c r="K25" s="18" t="s">
        <v>173</v>
      </c>
      <c r="L25" s="9" t="s">
        <v>65</v>
      </c>
      <c r="M25" s="9" t="n">
        <v>0</v>
      </c>
      <c r="N25" s="9" t="s">
        <v>171</v>
      </c>
      <c r="O25" s="9" t="n">
        <v>2.012</v>
      </c>
    </row>
    <row r="26" customFormat="false" ht="45" hidden="false" customHeight="false" outlineLevel="0" collapsed="false">
      <c r="A26" s="9" t="n">
        <v>18</v>
      </c>
      <c r="B26" s="9" t="n">
        <v>1256</v>
      </c>
      <c r="C26" s="10" t="s">
        <v>174</v>
      </c>
      <c r="D26" s="9" t="s">
        <v>175</v>
      </c>
      <c r="E26" s="10" t="s">
        <v>176</v>
      </c>
      <c r="F26" s="9" t="s">
        <v>177</v>
      </c>
      <c r="G26" s="9" t="n">
        <v>4625</v>
      </c>
      <c r="H26" s="10" t="s">
        <v>178</v>
      </c>
      <c r="I26" s="9" t="s">
        <v>179</v>
      </c>
      <c r="J26" s="10" t="s">
        <v>180</v>
      </c>
      <c r="K26" s="10" t="s">
        <v>181</v>
      </c>
      <c r="L26" s="9" t="s">
        <v>65</v>
      </c>
      <c r="M26" s="9" t="n">
        <v>0</v>
      </c>
      <c r="N26" s="10" t="s">
        <v>182</v>
      </c>
      <c r="O26" s="9" t="n">
        <v>1.715</v>
      </c>
      <c r="S26" s="19"/>
    </row>
    <row r="27" customFormat="false" ht="30" hidden="false" customHeight="true" outlineLevel="0" collapsed="false">
      <c r="A27" s="9" t="n">
        <v>19</v>
      </c>
      <c r="B27" s="9" t="n">
        <v>1269</v>
      </c>
      <c r="C27" s="10" t="s">
        <v>183</v>
      </c>
      <c r="D27" s="9" t="s">
        <v>184</v>
      </c>
      <c r="E27" s="10" t="s">
        <v>185</v>
      </c>
      <c r="F27" s="10" t="s">
        <v>186</v>
      </c>
      <c r="G27" s="9" t="n">
        <v>4636</v>
      </c>
      <c r="H27" s="9" t="s">
        <v>187</v>
      </c>
      <c r="I27" s="9" t="s">
        <v>188</v>
      </c>
      <c r="J27" s="10" t="s">
        <v>189</v>
      </c>
      <c r="K27" s="10" t="s">
        <v>190</v>
      </c>
      <c r="L27" s="9" t="s">
        <v>191</v>
      </c>
      <c r="M27" s="9" t="n">
        <v>99.9</v>
      </c>
      <c r="N27" s="9" t="s">
        <v>191</v>
      </c>
      <c r="O27" s="9" t="n">
        <v>2.089</v>
      </c>
    </row>
    <row r="28" customFormat="false" ht="30" hidden="false" customHeight="false" outlineLevel="0" collapsed="false">
      <c r="A28" s="9" t="n">
        <v>20</v>
      </c>
      <c r="B28" s="9" t="n">
        <v>1254</v>
      </c>
      <c r="C28" s="9" t="s">
        <v>192</v>
      </c>
      <c r="D28" s="9" t="s">
        <v>193</v>
      </c>
      <c r="E28" s="10" t="s">
        <v>194</v>
      </c>
      <c r="F28" s="9" t="s">
        <v>195</v>
      </c>
      <c r="G28" s="9" t="n">
        <v>4517</v>
      </c>
      <c r="H28" s="10" t="s">
        <v>196</v>
      </c>
      <c r="I28" s="9" t="s">
        <v>197</v>
      </c>
      <c r="J28" s="10" t="s">
        <v>198</v>
      </c>
      <c r="K28" s="9" t="s">
        <v>199</v>
      </c>
      <c r="L28" s="9" t="s">
        <v>192</v>
      </c>
      <c r="M28" s="9" t="n">
        <v>99.9</v>
      </c>
      <c r="N28" s="9" t="s">
        <v>192</v>
      </c>
      <c r="O28" s="9" t="n">
        <v>2.006</v>
      </c>
    </row>
    <row r="29" customFormat="false" ht="30" hidden="false" customHeight="false" outlineLevel="0" collapsed="false">
      <c r="A29" s="10" t="s">
        <v>200</v>
      </c>
      <c r="B29" s="10" t="n">
        <v>1265</v>
      </c>
      <c r="C29" s="10" t="s">
        <v>201</v>
      </c>
      <c r="D29" s="9" t="s">
        <v>38</v>
      </c>
      <c r="E29" s="10" t="s">
        <v>202</v>
      </c>
      <c r="F29" s="9" t="s">
        <v>203</v>
      </c>
      <c r="G29" s="9" t="n">
        <v>4510</v>
      </c>
      <c r="H29" s="10" t="s">
        <v>204</v>
      </c>
      <c r="I29" s="9" t="s">
        <v>205</v>
      </c>
      <c r="J29" s="10" t="s">
        <v>206</v>
      </c>
      <c r="K29" s="9" t="s">
        <v>207</v>
      </c>
      <c r="L29" s="10" t="s">
        <v>208</v>
      </c>
      <c r="M29" s="20" t="n">
        <v>99.9</v>
      </c>
      <c r="N29" s="11" t="s">
        <v>208</v>
      </c>
      <c r="O29" s="21" t="n">
        <v>2.288</v>
      </c>
    </row>
    <row r="30" customFormat="false" ht="30" hidden="false" customHeight="false" outlineLevel="0" collapsed="false">
      <c r="A30" s="9" t="n">
        <v>22</v>
      </c>
      <c r="B30" s="9" t="n">
        <v>1280</v>
      </c>
      <c r="C30" s="10" t="s">
        <v>209</v>
      </c>
      <c r="D30" s="9" t="s">
        <v>210</v>
      </c>
      <c r="E30" s="10" t="s">
        <v>211</v>
      </c>
      <c r="F30" s="9" t="s">
        <v>212</v>
      </c>
      <c r="G30" s="9" t="n">
        <v>4381</v>
      </c>
      <c r="H30" s="10" t="s">
        <v>213</v>
      </c>
      <c r="I30" s="9" t="s">
        <v>214</v>
      </c>
      <c r="J30" s="10" t="s">
        <v>215</v>
      </c>
      <c r="K30" s="9" t="s">
        <v>216</v>
      </c>
      <c r="L30" s="9" t="s">
        <v>217</v>
      </c>
      <c r="M30" s="9" t="n">
        <v>99.9</v>
      </c>
      <c r="N30" s="9" t="s">
        <v>217</v>
      </c>
      <c r="O30" s="9" t="n">
        <v>2.5</v>
      </c>
    </row>
    <row r="31" customFormat="false" ht="30" hidden="false" customHeight="false" outlineLevel="0" collapsed="false">
      <c r="A31" s="9" t="n">
        <v>23</v>
      </c>
      <c r="B31" s="9" t="n">
        <v>1288</v>
      </c>
      <c r="C31" s="10" t="s">
        <v>218</v>
      </c>
      <c r="D31" s="9" t="s">
        <v>219</v>
      </c>
      <c r="E31" s="10" t="s">
        <v>220</v>
      </c>
      <c r="F31" s="9" t="s">
        <v>221</v>
      </c>
      <c r="G31" s="9" t="n">
        <v>4364</v>
      </c>
      <c r="H31" s="10" t="s">
        <v>222</v>
      </c>
      <c r="I31" s="9" t="s">
        <v>223</v>
      </c>
      <c r="J31" s="10" t="s">
        <v>224</v>
      </c>
      <c r="K31" s="9" t="s">
        <v>225</v>
      </c>
      <c r="L31" s="9" t="s">
        <v>226</v>
      </c>
      <c r="M31" s="9" t="n">
        <v>99.9</v>
      </c>
      <c r="N31" s="9" t="s">
        <v>226</v>
      </c>
      <c r="O31" s="9" t="n">
        <v>2.373</v>
      </c>
    </row>
    <row r="32" customFormat="false" ht="30" hidden="false" customHeight="false" outlineLevel="0" collapsed="false">
      <c r="A32" s="10" t="s">
        <v>227</v>
      </c>
      <c r="B32" s="9" t="n">
        <v>1290</v>
      </c>
      <c r="C32" s="10" t="s">
        <v>228</v>
      </c>
      <c r="D32" s="9" t="s">
        <v>229</v>
      </c>
      <c r="E32" s="10" t="s">
        <v>220</v>
      </c>
      <c r="F32" s="9" t="s">
        <v>230</v>
      </c>
      <c r="G32" s="9" t="n">
        <v>4262</v>
      </c>
      <c r="H32" s="10" t="s">
        <v>231</v>
      </c>
      <c r="I32" s="9" t="s">
        <v>232</v>
      </c>
      <c r="J32" s="10" t="s">
        <v>233</v>
      </c>
      <c r="K32" s="9" t="s">
        <v>234</v>
      </c>
      <c r="L32" s="9" t="s">
        <v>226</v>
      </c>
      <c r="M32" s="9" t="n">
        <v>99.9</v>
      </c>
      <c r="N32" s="9" t="s">
        <v>226</v>
      </c>
      <c r="O32" s="9" t="n">
        <v>2.264</v>
      </c>
    </row>
    <row r="33" customFormat="false" ht="30" hidden="false" customHeight="false" outlineLevel="0" collapsed="false">
      <c r="A33" s="10" t="s">
        <v>235</v>
      </c>
      <c r="B33" s="9" t="n">
        <v>1289</v>
      </c>
      <c r="C33" s="10" t="s">
        <v>236</v>
      </c>
      <c r="D33" s="9" t="s">
        <v>237</v>
      </c>
      <c r="E33" s="10" t="s">
        <v>220</v>
      </c>
      <c r="F33" s="9" t="s">
        <v>238</v>
      </c>
      <c r="G33" s="9" t="n">
        <v>4364</v>
      </c>
      <c r="H33" s="10" t="s">
        <v>239</v>
      </c>
      <c r="I33" s="10" t="s">
        <v>223</v>
      </c>
      <c r="J33" s="10" t="s">
        <v>224</v>
      </c>
      <c r="K33" s="10" t="s">
        <v>240</v>
      </c>
      <c r="L33" s="9" t="s">
        <v>226</v>
      </c>
      <c r="M33" s="9" t="n">
        <v>99.9</v>
      </c>
      <c r="N33" s="9" t="s">
        <v>226</v>
      </c>
      <c r="O33" s="9" t="n">
        <v>2.307</v>
      </c>
    </row>
    <row r="34" customFormat="false" ht="45" hidden="false" customHeight="false" outlineLevel="0" collapsed="false">
      <c r="A34" s="9" t="n">
        <v>26</v>
      </c>
      <c r="B34" s="10" t="n">
        <v>1274</v>
      </c>
      <c r="C34" s="10" t="s">
        <v>241</v>
      </c>
      <c r="D34" s="9" t="s">
        <v>29</v>
      </c>
      <c r="E34" s="10" t="s">
        <v>242</v>
      </c>
      <c r="F34" s="10" t="s">
        <v>243</v>
      </c>
      <c r="G34" s="9" t="n">
        <v>4359</v>
      </c>
      <c r="H34" s="10" t="s">
        <v>244</v>
      </c>
      <c r="I34" s="9" t="s">
        <v>245</v>
      </c>
      <c r="J34" s="10" t="s">
        <v>246</v>
      </c>
      <c r="K34" s="10" t="s">
        <v>247</v>
      </c>
      <c r="L34" s="9" t="s">
        <v>248</v>
      </c>
      <c r="M34" s="9" t="n">
        <v>99.9</v>
      </c>
      <c r="N34" s="9" t="s">
        <v>248</v>
      </c>
      <c r="O34" s="9" t="n">
        <v>2.322</v>
      </c>
    </row>
    <row r="35" customFormat="false" ht="45" hidden="false" customHeight="false" outlineLevel="0" collapsed="false">
      <c r="A35" s="10" t="s">
        <v>249</v>
      </c>
      <c r="B35" s="10" t="n">
        <v>1269</v>
      </c>
      <c r="C35" s="10" t="s">
        <v>250</v>
      </c>
      <c r="D35" s="9" t="s">
        <v>184</v>
      </c>
      <c r="E35" s="10" t="s">
        <v>251</v>
      </c>
      <c r="F35" s="10" t="s">
        <v>252</v>
      </c>
      <c r="G35" s="9" t="n">
        <v>4451</v>
      </c>
      <c r="H35" s="10" t="s">
        <v>253</v>
      </c>
      <c r="I35" s="9" t="s">
        <v>254</v>
      </c>
      <c r="J35" s="10" t="s">
        <v>255</v>
      </c>
      <c r="K35" s="10" t="s">
        <v>256</v>
      </c>
      <c r="L35" s="10" t="s">
        <v>248</v>
      </c>
      <c r="M35" s="22" t="n">
        <v>99.9</v>
      </c>
      <c r="N35" s="9" t="s">
        <v>248</v>
      </c>
      <c r="O35" s="20" t="n">
        <v>2.237</v>
      </c>
    </row>
    <row r="36" customFormat="false" ht="30" hidden="false" customHeight="false" outlineLevel="0" collapsed="false">
      <c r="A36" s="10" t="s">
        <v>257</v>
      </c>
      <c r="B36" s="10" t="n">
        <v>1274</v>
      </c>
      <c r="C36" s="10" t="s">
        <v>258</v>
      </c>
      <c r="D36" s="9" t="s">
        <v>29</v>
      </c>
      <c r="E36" s="10" t="s">
        <v>259</v>
      </c>
      <c r="F36" s="10" t="s">
        <v>260</v>
      </c>
      <c r="G36" s="9" t="n">
        <v>4358</v>
      </c>
      <c r="H36" s="10" t="s">
        <v>261</v>
      </c>
      <c r="I36" s="10" t="s">
        <v>262</v>
      </c>
      <c r="J36" s="10" t="s">
        <v>263</v>
      </c>
      <c r="K36" s="10" t="s">
        <v>264</v>
      </c>
      <c r="L36" s="10" t="s">
        <v>248</v>
      </c>
      <c r="M36" s="22" t="n">
        <v>99.9</v>
      </c>
      <c r="N36" s="11" t="s">
        <v>248</v>
      </c>
      <c r="O36" s="21" t="n">
        <v>2.244</v>
      </c>
    </row>
    <row r="37" customFormat="false" ht="30" hidden="false" customHeight="false" outlineLevel="0" collapsed="false">
      <c r="A37" s="10" t="s">
        <v>265</v>
      </c>
      <c r="B37" s="9" t="n">
        <v>1263</v>
      </c>
      <c r="C37" s="10" t="s">
        <v>266</v>
      </c>
      <c r="D37" s="9" t="s">
        <v>267</v>
      </c>
      <c r="E37" s="10" t="s">
        <v>268</v>
      </c>
      <c r="F37" s="10" t="s">
        <v>269</v>
      </c>
      <c r="G37" s="9" t="n">
        <v>4343</v>
      </c>
      <c r="H37" s="10" t="s">
        <v>270</v>
      </c>
      <c r="I37" s="10" t="s">
        <v>271</v>
      </c>
      <c r="J37" s="10" t="s">
        <v>272</v>
      </c>
      <c r="K37" s="10" t="s">
        <v>273</v>
      </c>
      <c r="L37" s="9" t="s">
        <v>274</v>
      </c>
      <c r="M37" s="9" t="n">
        <v>99.9</v>
      </c>
      <c r="N37" s="11" t="s">
        <v>274</v>
      </c>
      <c r="O37" s="11" t="n">
        <v>2.278</v>
      </c>
    </row>
    <row r="38" customFormat="false" ht="30" hidden="false" customHeight="false" outlineLevel="0" collapsed="false">
      <c r="A38" s="9" t="n">
        <v>30</v>
      </c>
      <c r="B38" s="9" t="n">
        <v>1309</v>
      </c>
      <c r="C38" s="10" t="s">
        <v>275</v>
      </c>
      <c r="D38" s="9" t="s">
        <v>276</v>
      </c>
      <c r="E38" s="10" t="s">
        <v>277</v>
      </c>
      <c r="F38" s="10" t="s">
        <v>278</v>
      </c>
      <c r="G38" s="9" t="n">
        <v>4453</v>
      </c>
      <c r="H38" s="9" t="s">
        <v>279</v>
      </c>
      <c r="I38" s="9" t="s">
        <v>280</v>
      </c>
      <c r="J38" s="10" t="s">
        <v>281</v>
      </c>
      <c r="K38" s="10" t="s">
        <v>282</v>
      </c>
      <c r="L38" s="9" t="s">
        <v>279</v>
      </c>
      <c r="M38" s="9" t="n">
        <v>99.9</v>
      </c>
      <c r="N38" s="9" t="s">
        <v>283</v>
      </c>
      <c r="O38" s="9" t="s">
        <v>36</v>
      </c>
    </row>
    <row r="39" customFormat="false" ht="30" hidden="false" customHeight="false" outlineLevel="0" collapsed="false">
      <c r="A39" s="9" t="n">
        <v>31</v>
      </c>
      <c r="B39" s="9" t="n">
        <v>1297</v>
      </c>
      <c r="C39" s="10" t="s">
        <v>284</v>
      </c>
      <c r="D39" s="10" t="s">
        <v>285</v>
      </c>
      <c r="E39" s="10" t="s">
        <v>286</v>
      </c>
      <c r="F39" s="10" t="s">
        <v>285</v>
      </c>
      <c r="G39" s="9" t="n">
        <v>4269</v>
      </c>
      <c r="H39" s="10" t="s">
        <v>287</v>
      </c>
      <c r="I39" s="10" t="s">
        <v>288</v>
      </c>
      <c r="J39" s="10" t="s">
        <v>289</v>
      </c>
      <c r="K39" s="10" t="s">
        <v>290</v>
      </c>
      <c r="L39" s="9" t="s">
        <v>65</v>
      </c>
      <c r="M39" s="9" t="n">
        <v>0</v>
      </c>
      <c r="N39" s="9" t="s">
        <v>291</v>
      </c>
      <c r="O39" s="9" t="n">
        <v>2.18</v>
      </c>
    </row>
    <row r="40" customFormat="false" ht="30" hidden="false" customHeight="false" outlineLevel="0" collapsed="false">
      <c r="A40" s="9" t="n">
        <v>32</v>
      </c>
      <c r="B40" s="9" t="n">
        <v>1310</v>
      </c>
      <c r="C40" s="10" t="s">
        <v>292</v>
      </c>
      <c r="D40" s="9" t="s">
        <v>293</v>
      </c>
      <c r="E40" s="9" t="s">
        <v>294</v>
      </c>
      <c r="F40" s="9" t="s">
        <v>295</v>
      </c>
      <c r="G40" s="9" t="n">
        <v>4270</v>
      </c>
      <c r="H40" s="10" t="s">
        <v>296</v>
      </c>
      <c r="I40" s="9" t="s">
        <v>297</v>
      </c>
      <c r="J40" s="10" t="s">
        <v>298</v>
      </c>
      <c r="K40" s="9" t="s">
        <v>299</v>
      </c>
      <c r="L40" s="9" t="s">
        <v>300</v>
      </c>
      <c r="M40" s="9" t="n">
        <v>99.9</v>
      </c>
      <c r="N40" s="9" t="s">
        <v>300</v>
      </c>
      <c r="O40" s="9" t="n">
        <v>2.014</v>
      </c>
    </row>
    <row r="41" customFormat="false" ht="30.75" hidden="false" customHeight="true" outlineLevel="0" collapsed="false">
      <c r="A41" s="9" t="n">
        <v>33</v>
      </c>
      <c r="B41" s="9" t="n">
        <v>1260</v>
      </c>
      <c r="C41" s="10" t="s">
        <v>301</v>
      </c>
      <c r="D41" s="9" t="s">
        <v>302</v>
      </c>
      <c r="E41" s="10" t="s">
        <v>303</v>
      </c>
      <c r="F41" s="9" t="s">
        <v>304</v>
      </c>
      <c r="G41" s="9" t="n">
        <v>4761</v>
      </c>
      <c r="H41" s="10" t="s">
        <v>305</v>
      </c>
      <c r="I41" s="9" t="s">
        <v>306</v>
      </c>
      <c r="J41" s="10" t="s">
        <v>43</v>
      </c>
      <c r="K41" s="9" t="s">
        <v>44</v>
      </c>
      <c r="L41" s="10" t="s">
        <v>307</v>
      </c>
      <c r="M41" s="9" t="n">
        <v>99.9</v>
      </c>
      <c r="N41" s="10" t="s">
        <v>307</v>
      </c>
      <c r="O41" s="9" t="n">
        <v>2.32</v>
      </c>
    </row>
    <row r="42" customFormat="false" ht="45" hidden="false" customHeight="false" outlineLevel="0" collapsed="false">
      <c r="A42" s="9" t="n">
        <v>34</v>
      </c>
      <c r="B42" s="9" t="n">
        <v>1259</v>
      </c>
      <c r="C42" s="9" t="s">
        <v>308</v>
      </c>
      <c r="D42" s="9" t="s">
        <v>309</v>
      </c>
      <c r="E42" s="9" t="s">
        <v>310</v>
      </c>
      <c r="F42" s="9" t="s">
        <v>311</v>
      </c>
      <c r="G42" s="9" t="n">
        <v>4796</v>
      </c>
      <c r="H42" s="10" t="s">
        <v>308</v>
      </c>
      <c r="I42" s="9" t="s">
        <v>312</v>
      </c>
      <c r="J42" s="10" t="s">
        <v>313</v>
      </c>
      <c r="K42" s="10" t="s">
        <v>314</v>
      </c>
      <c r="L42" s="10" t="s">
        <v>315</v>
      </c>
      <c r="M42" s="9" t="s">
        <v>316</v>
      </c>
      <c r="N42" s="11" t="s">
        <v>283</v>
      </c>
      <c r="O42" s="11" t="s">
        <v>36</v>
      </c>
    </row>
    <row r="43" customFormat="false" ht="30" hidden="false" customHeight="true" outlineLevel="0" collapsed="false">
      <c r="A43" s="9" t="n">
        <v>35</v>
      </c>
      <c r="B43" s="9" t="n">
        <v>1280</v>
      </c>
      <c r="C43" s="10" t="s">
        <v>317</v>
      </c>
      <c r="D43" s="9" t="s">
        <v>210</v>
      </c>
      <c r="E43" s="9" t="s">
        <v>318</v>
      </c>
      <c r="F43" s="9" t="s">
        <v>319</v>
      </c>
      <c r="G43" s="9" t="n">
        <v>4393</v>
      </c>
      <c r="H43" s="9" t="s">
        <v>320</v>
      </c>
      <c r="I43" s="9" t="s">
        <v>321</v>
      </c>
      <c r="J43" s="9" t="s">
        <v>318</v>
      </c>
      <c r="K43" s="9" t="s">
        <v>322</v>
      </c>
      <c r="L43" s="9" t="s">
        <v>320</v>
      </c>
      <c r="M43" s="9" t="n">
        <v>99.9</v>
      </c>
      <c r="N43" s="9" t="s">
        <v>320</v>
      </c>
      <c r="O43" s="9" t="n">
        <v>2.212</v>
      </c>
    </row>
    <row r="44" customFormat="false" ht="30" hidden="false" customHeight="false" outlineLevel="0" collapsed="false">
      <c r="A44" s="9" t="n">
        <v>36</v>
      </c>
      <c r="B44" s="9" t="n">
        <v>1261</v>
      </c>
      <c r="C44" s="10" t="s">
        <v>323</v>
      </c>
      <c r="D44" s="9" t="s">
        <v>324</v>
      </c>
      <c r="E44" s="10" t="s">
        <v>325</v>
      </c>
      <c r="F44" s="9" t="s">
        <v>326</v>
      </c>
      <c r="G44" s="9" t="n">
        <v>4385</v>
      </c>
      <c r="H44" s="10" t="s">
        <v>323</v>
      </c>
      <c r="I44" s="9" t="s">
        <v>327</v>
      </c>
      <c r="J44" s="10" t="s">
        <v>328</v>
      </c>
      <c r="K44" s="9" t="s">
        <v>329</v>
      </c>
      <c r="L44" s="9" t="s">
        <v>330</v>
      </c>
      <c r="M44" s="9" t="n">
        <v>99.9</v>
      </c>
      <c r="N44" s="9" t="s">
        <v>330</v>
      </c>
      <c r="O44" s="9" t="n">
        <v>2.191</v>
      </c>
    </row>
    <row r="45" customFormat="false" ht="30" hidden="false" customHeight="false" outlineLevel="0" collapsed="false">
      <c r="A45" s="9" t="n">
        <v>37</v>
      </c>
      <c r="B45" s="9" t="n">
        <v>1256</v>
      </c>
      <c r="C45" s="10" t="s">
        <v>331</v>
      </c>
      <c r="D45" s="9" t="s">
        <v>332</v>
      </c>
      <c r="E45" s="10" t="s">
        <v>333</v>
      </c>
      <c r="F45" s="9" t="s">
        <v>334</v>
      </c>
      <c r="G45" s="9" t="n">
        <v>4456</v>
      </c>
      <c r="H45" s="10" t="s">
        <v>331</v>
      </c>
      <c r="I45" s="9" t="s">
        <v>335</v>
      </c>
      <c r="J45" s="10" t="s">
        <v>336</v>
      </c>
      <c r="K45" s="9" t="s">
        <v>337</v>
      </c>
      <c r="L45" s="9" t="s">
        <v>338</v>
      </c>
      <c r="M45" s="9" t="n">
        <v>99.9</v>
      </c>
      <c r="N45" s="9" t="s">
        <v>339</v>
      </c>
      <c r="O45" s="9" t="n">
        <v>1.819</v>
      </c>
    </row>
    <row r="46" customFormat="false" ht="30" hidden="false" customHeight="false" outlineLevel="0" collapsed="false">
      <c r="A46" s="10" t="s">
        <v>340</v>
      </c>
      <c r="B46" s="9" t="n">
        <v>1283</v>
      </c>
      <c r="C46" s="10" t="s">
        <v>341</v>
      </c>
      <c r="D46" s="9" t="s">
        <v>342</v>
      </c>
      <c r="E46" s="10" t="s">
        <v>343</v>
      </c>
      <c r="F46" s="9" t="s">
        <v>344</v>
      </c>
      <c r="G46" s="9" t="n">
        <v>4456</v>
      </c>
      <c r="H46" s="10" t="s">
        <v>345</v>
      </c>
      <c r="I46" s="9" t="s">
        <v>335</v>
      </c>
      <c r="J46" s="10" t="s">
        <v>336</v>
      </c>
      <c r="K46" s="9" t="s">
        <v>346</v>
      </c>
      <c r="L46" s="9" t="s">
        <v>338</v>
      </c>
      <c r="M46" s="9" t="n">
        <v>99.9</v>
      </c>
      <c r="N46" s="11" t="s">
        <v>338</v>
      </c>
      <c r="O46" s="11" t="n">
        <v>2.406</v>
      </c>
    </row>
    <row r="47" customFormat="false" ht="60" hidden="false" customHeight="false" outlineLevel="0" collapsed="false">
      <c r="A47" s="10" t="s">
        <v>347</v>
      </c>
      <c r="B47" s="10" t="n">
        <v>1263</v>
      </c>
      <c r="C47" s="10" t="s">
        <v>348</v>
      </c>
      <c r="D47" s="9" t="s">
        <v>267</v>
      </c>
      <c r="E47" s="10" t="s">
        <v>349</v>
      </c>
      <c r="F47" s="10" t="s">
        <v>350</v>
      </c>
      <c r="G47" s="9" t="n">
        <v>4358</v>
      </c>
      <c r="H47" s="10" t="s">
        <v>351</v>
      </c>
      <c r="I47" s="9" t="s">
        <v>352</v>
      </c>
      <c r="J47" s="10" t="s">
        <v>353</v>
      </c>
      <c r="K47" s="10" t="s">
        <v>354</v>
      </c>
      <c r="L47" s="9" t="s">
        <v>355</v>
      </c>
      <c r="M47" s="20" t="n">
        <v>99.9</v>
      </c>
      <c r="N47" s="9" t="s">
        <v>356</v>
      </c>
      <c r="O47" s="20" t="n">
        <v>2.322</v>
      </c>
    </row>
    <row r="48" customFormat="false" ht="45" hidden="false" customHeight="false" outlineLevel="0" collapsed="false">
      <c r="A48" s="10" t="s">
        <v>357</v>
      </c>
      <c r="B48" s="10" t="n">
        <v>1280</v>
      </c>
      <c r="C48" s="10" t="s">
        <v>358</v>
      </c>
      <c r="D48" s="9" t="s">
        <v>210</v>
      </c>
      <c r="E48" s="10" t="s">
        <v>359</v>
      </c>
      <c r="F48" s="10" t="s">
        <v>360</v>
      </c>
      <c r="G48" s="9" t="n">
        <v>4358</v>
      </c>
      <c r="H48" s="9" t="s">
        <v>361</v>
      </c>
      <c r="I48" s="9" t="s">
        <v>352</v>
      </c>
      <c r="J48" s="10" t="s">
        <v>362</v>
      </c>
      <c r="K48" s="10" t="s">
        <v>363</v>
      </c>
      <c r="L48" s="9" t="s">
        <v>248</v>
      </c>
      <c r="M48" s="9" t="n">
        <v>99.9</v>
      </c>
      <c r="N48" s="9" t="s">
        <v>248</v>
      </c>
      <c r="O48" s="9" t="n">
        <v>2.313</v>
      </c>
    </row>
    <row r="49" customFormat="false" ht="30" hidden="false" customHeight="false" outlineLevel="0" collapsed="false">
      <c r="A49" s="9" t="n">
        <v>41</v>
      </c>
      <c r="B49" s="9" t="n">
        <v>1298</v>
      </c>
      <c r="C49" s="10" t="s">
        <v>364</v>
      </c>
      <c r="D49" s="9" t="s">
        <v>365</v>
      </c>
      <c r="E49" s="10" t="s">
        <v>366</v>
      </c>
      <c r="F49" s="9" t="s">
        <v>365</v>
      </c>
      <c r="G49" s="9" t="n">
        <v>4361</v>
      </c>
      <c r="H49" s="10" t="s">
        <v>367</v>
      </c>
      <c r="I49" s="9" t="s">
        <v>368</v>
      </c>
      <c r="J49" s="10" t="s">
        <v>369</v>
      </c>
      <c r="K49" s="9" t="s">
        <v>370</v>
      </c>
      <c r="L49" s="9" t="s">
        <v>371</v>
      </c>
      <c r="M49" s="9" t="n">
        <v>99.9</v>
      </c>
      <c r="N49" s="9" t="s">
        <v>371</v>
      </c>
      <c r="O49" s="9" t="n">
        <v>2.193</v>
      </c>
    </row>
    <row r="50" customFormat="false" ht="30" hidden="false" customHeight="false" outlineLevel="0" collapsed="false">
      <c r="A50" s="9" t="n">
        <v>42</v>
      </c>
      <c r="B50" s="9" t="n">
        <v>1262</v>
      </c>
      <c r="C50" s="10" t="s">
        <v>372</v>
      </c>
      <c r="D50" s="9" t="s">
        <v>373</v>
      </c>
      <c r="E50" s="10" t="s">
        <v>366</v>
      </c>
      <c r="F50" s="9" t="s">
        <v>373</v>
      </c>
      <c r="G50" s="9" t="n">
        <v>4361</v>
      </c>
      <c r="H50" s="10" t="s">
        <v>367</v>
      </c>
      <c r="I50" s="9" t="s">
        <v>368</v>
      </c>
      <c r="J50" s="10" t="s">
        <v>369</v>
      </c>
      <c r="K50" s="9" t="s">
        <v>374</v>
      </c>
      <c r="L50" s="9" t="s">
        <v>371</v>
      </c>
      <c r="M50" s="9" t="n">
        <v>99.9</v>
      </c>
      <c r="N50" s="9" t="s">
        <v>371</v>
      </c>
      <c r="O50" s="9" t="n">
        <v>2.277</v>
      </c>
    </row>
    <row r="51" customFormat="false" ht="45" hidden="false" customHeight="false" outlineLevel="0" collapsed="false">
      <c r="A51" s="10" t="s">
        <v>375</v>
      </c>
      <c r="B51" s="9" t="n">
        <v>1299</v>
      </c>
      <c r="C51" s="10" t="s">
        <v>376</v>
      </c>
      <c r="D51" s="10" t="s">
        <v>377</v>
      </c>
      <c r="E51" s="10" t="s">
        <v>378</v>
      </c>
      <c r="F51" s="10" t="s">
        <v>379</v>
      </c>
      <c r="G51" s="9" t="n">
        <v>4304</v>
      </c>
      <c r="H51" s="10" t="s">
        <v>380</v>
      </c>
      <c r="I51" s="10" t="s">
        <v>381</v>
      </c>
      <c r="J51" s="10" t="s">
        <v>382</v>
      </c>
      <c r="K51" s="10" t="s">
        <v>383</v>
      </c>
      <c r="L51" s="9" t="s">
        <v>384</v>
      </c>
      <c r="M51" s="9" t="n">
        <v>99.9</v>
      </c>
      <c r="N51" s="11" t="s">
        <v>384</v>
      </c>
      <c r="O51" s="11" t="n">
        <v>2.131</v>
      </c>
    </row>
    <row r="52" customFormat="false" ht="45" hidden="false" customHeight="false" outlineLevel="0" collapsed="false">
      <c r="A52" s="10" t="s">
        <v>385</v>
      </c>
      <c r="B52" s="9" t="n">
        <v>1294</v>
      </c>
      <c r="C52" s="10" t="s">
        <v>376</v>
      </c>
      <c r="D52" s="10" t="s">
        <v>386</v>
      </c>
      <c r="E52" s="10" t="s">
        <v>378</v>
      </c>
      <c r="F52" s="10" t="s">
        <v>387</v>
      </c>
      <c r="G52" s="9" t="n">
        <v>4304</v>
      </c>
      <c r="H52" s="17" t="s">
        <v>388</v>
      </c>
      <c r="I52" s="23" t="s">
        <v>381</v>
      </c>
      <c r="J52" s="23" t="s">
        <v>382</v>
      </c>
      <c r="K52" s="23" t="s">
        <v>389</v>
      </c>
      <c r="L52" s="9" t="s">
        <v>384</v>
      </c>
      <c r="M52" s="9" t="n">
        <v>99.9</v>
      </c>
      <c r="N52" s="11" t="s">
        <v>384</v>
      </c>
      <c r="O52" s="11" t="n">
        <v>2.105</v>
      </c>
    </row>
    <row r="53" customFormat="false" ht="45" hidden="false" customHeight="false" outlineLevel="0" collapsed="false">
      <c r="A53" s="9" t="n">
        <v>45</v>
      </c>
      <c r="B53" s="9" t="n">
        <v>1295</v>
      </c>
      <c r="C53" s="10" t="s">
        <v>376</v>
      </c>
      <c r="D53" s="10" t="s">
        <v>390</v>
      </c>
      <c r="E53" s="10" t="s">
        <v>378</v>
      </c>
      <c r="F53" s="10" t="s">
        <v>391</v>
      </c>
      <c r="G53" s="9" t="n">
        <v>4304</v>
      </c>
      <c r="H53" s="10" t="s">
        <v>388</v>
      </c>
      <c r="I53" s="10" t="s">
        <v>392</v>
      </c>
      <c r="J53" s="10" t="s">
        <v>382</v>
      </c>
      <c r="K53" s="10" t="s">
        <v>393</v>
      </c>
      <c r="L53" s="9" t="s">
        <v>384</v>
      </c>
      <c r="M53" s="9" t="n">
        <v>99.9</v>
      </c>
      <c r="N53" s="11" t="s">
        <v>384</v>
      </c>
      <c r="O53" s="11" t="e">
        <f aca="false">NA()</f>
        <v>#N/A</v>
      </c>
    </row>
    <row r="54" customFormat="false" ht="45" hidden="false" customHeight="false" outlineLevel="0" collapsed="false">
      <c r="A54" s="9" t="n">
        <v>46</v>
      </c>
      <c r="B54" s="9" t="n">
        <v>1292</v>
      </c>
      <c r="C54" s="10" t="s">
        <v>394</v>
      </c>
      <c r="D54" s="10" t="s">
        <v>395</v>
      </c>
      <c r="E54" s="10" t="s">
        <v>396</v>
      </c>
      <c r="F54" s="10" t="s">
        <v>395</v>
      </c>
      <c r="G54" s="9" t="n">
        <v>4282</v>
      </c>
      <c r="H54" s="23" t="s">
        <v>382</v>
      </c>
      <c r="I54" s="1" t="s">
        <v>397</v>
      </c>
      <c r="J54" s="23" t="s">
        <v>398</v>
      </c>
      <c r="K54" s="1" t="s">
        <v>399</v>
      </c>
      <c r="L54" s="9" t="s">
        <v>400</v>
      </c>
      <c r="M54" s="9" t="n">
        <v>99.9</v>
      </c>
      <c r="N54" s="9" t="s">
        <v>400</v>
      </c>
      <c r="O54" s="9" t="n">
        <v>2.167</v>
      </c>
    </row>
    <row r="55" customFormat="false" ht="45" hidden="false" customHeight="false" outlineLevel="0" collapsed="false">
      <c r="A55" s="9" t="n">
        <v>47</v>
      </c>
      <c r="B55" s="9" t="n">
        <v>1294</v>
      </c>
      <c r="C55" s="10" t="s">
        <v>401</v>
      </c>
      <c r="D55" s="9" t="s">
        <v>103</v>
      </c>
      <c r="E55" s="10" t="s">
        <v>402</v>
      </c>
      <c r="F55" s="9" t="s">
        <v>403</v>
      </c>
      <c r="G55" s="9" t="n">
        <v>4492</v>
      </c>
      <c r="H55" s="10" t="s">
        <v>404</v>
      </c>
      <c r="I55" s="9" t="s">
        <v>405</v>
      </c>
      <c r="J55" s="10" t="s">
        <v>406</v>
      </c>
      <c r="K55" s="10" t="s">
        <v>407</v>
      </c>
      <c r="L55" s="9" t="s">
        <v>408</v>
      </c>
      <c r="M55" s="9" t="n">
        <v>99.9</v>
      </c>
      <c r="N55" s="9" t="s">
        <v>408</v>
      </c>
      <c r="O55" s="9" t="n">
        <v>2.205</v>
      </c>
    </row>
    <row r="56" customFormat="false" ht="45" hidden="false" customHeight="false" outlineLevel="0" collapsed="false">
      <c r="A56" s="9" t="n">
        <v>48</v>
      </c>
      <c r="B56" s="9" t="n">
        <v>1294</v>
      </c>
      <c r="C56" s="10" t="s">
        <v>401</v>
      </c>
      <c r="D56" s="9" t="s">
        <v>103</v>
      </c>
      <c r="E56" s="10" t="s">
        <v>402</v>
      </c>
      <c r="F56" s="9" t="s">
        <v>403</v>
      </c>
      <c r="G56" s="9" t="n">
        <v>4491</v>
      </c>
      <c r="H56" s="10" t="s">
        <v>404</v>
      </c>
      <c r="I56" s="9" t="s">
        <v>409</v>
      </c>
      <c r="J56" s="10" t="s">
        <v>406</v>
      </c>
      <c r="K56" s="10" t="s">
        <v>410</v>
      </c>
      <c r="L56" s="9" t="s">
        <v>408</v>
      </c>
      <c r="M56" s="9" t="n">
        <v>99.9</v>
      </c>
      <c r="N56" s="9" t="s">
        <v>408</v>
      </c>
      <c r="O56" s="9" t="n">
        <v>2.147</v>
      </c>
    </row>
    <row r="57" customFormat="false" ht="30" hidden="false" customHeight="false" outlineLevel="0" collapsed="false">
      <c r="A57" s="9" t="n">
        <v>49</v>
      </c>
      <c r="B57" s="9" t="n">
        <v>1301</v>
      </c>
      <c r="C57" s="10" t="s">
        <v>411</v>
      </c>
      <c r="D57" s="10" t="s">
        <v>412</v>
      </c>
      <c r="E57" s="10" t="s">
        <v>413</v>
      </c>
      <c r="F57" s="10" t="s">
        <v>414</v>
      </c>
      <c r="G57" s="9" t="n">
        <v>4453</v>
      </c>
      <c r="H57" s="9" t="s">
        <v>415</v>
      </c>
      <c r="I57" s="9" t="s">
        <v>416</v>
      </c>
      <c r="J57" s="10" t="s">
        <v>417</v>
      </c>
      <c r="K57" s="9" t="s">
        <v>418</v>
      </c>
      <c r="L57" s="10" t="s">
        <v>415</v>
      </c>
      <c r="M57" s="10" t="n">
        <v>99.9</v>
      </c>
      <c r="N57" s="10" t="s">
        <v>415</v>
      </c>
      <c r="O57" s="10" t="n">
        <v>2.143</v>
      </c>
    </row>
    <row r="58" customFormat="false" ht="30" hidden="false" customHeight="false" outlineLevel="0" collapsed="false">
      <c r="A58" s="9" t="n">
        <v>50</v>
      </c>
      <c r="B58" s="9" t="n">
        <v>1296</v>
      </c>
      <c r="C58" s="10" t="s">
        <v>419</v>
      </c>
      <c r="D58" s="10" t="s">
        <v>420</v>
      </c>
      <c r="E58" s="10" t="s">
        <v>421</v>
      </c>
      <c r="F58" s="10" t="s">
        <v>422</v>
      </c>
      <c r="G58" s="9" t="n">
        <v>4328</v>
      </c>
      <c r="H58" s="9" t="s">
        <v>423</v>
      </c>
      <c r="I58" s="9" t="s">
        <v>424</v>
      </c>
      <c r="J58" s="24" t="s">
        <v>425</v>
      </c>
      <c r="K58" s="1" t="s">
        <v>426</v>
      </c>
      <c r="L58" s="9" t="s">
        <v>423</v>
      </c>
      <c r="M58" s="9" t="n">
        <v>99.9</v>
      </c>
      <c r="N58" s="9" t="s">
        <v>35</v>
      </c>
      <c r="O58" s="9" t="s">
        <v>36</v>
      </c>
    </row>
    <row r="59" customFormat="false" ht="30" hidden="false" customHeight="false" outlineLevel="0" collapsed="false">
      <c r="A59" s="9" t="n">
        <v>51</v>
      </c>
      <c r="B59" s="9" t="n">
        <v>1293</v>
      </c>
      <c r="C59" s="10" t="s">
        <v>427</v>
      </c>
      <c r="D59" s="9" t="s">
        <v>428</v>
      </c>
      <c r="E59" s="10" t="s">
        <v>429</v>
      </c>
      <c r="F59" s="9" t="s">
        <v>428</v>
      </c>
      <c r="G59" s="9" t="n">
        <v>4418</v>
      </c>
      <c r="H59" s="10" t="s">
        <v>417</v>
      </c>
      <c r="I59" s="9" t="s">
        <v>430</v>
      </c>
      <c r="J59" s="10" t="s">
        <v>431</v>
      </c>
      <c r="K59" s="9" t="s">
        <v>432</v>
      </c>
      <c r="L59" s="9" t="s">
        <v>433</v>
      </c>
      <c r="M59" s="9" t="n">
        <v>0</v>
      </c>
      <c r="N59" s="11" t="s">
        <v>434</v>
      </c>
      <c r="O59" s="11" t="n">
        <v>1.851</v>
      </c>
    </row>
    <row r="60" customFormat="false" ht="30" hidden="false" customHeight="false" outlineLevel="0" collapsed="false">
      <c r="A60" s="9" t="n">
        <v>52</v>
      </c>
      <c r="B60" s="10" t="n">
        <v>1284</v>
      </c>
      <c r="C60" s="10" t="s">
        <v>435</v>
      </c>
      <c r="D60" s="9" t="s">
        <v>436</v>
      </c>
      <c r="E60" s="10" t="s">
        <v>437</v>
      </c>
      <c r="F60" s="9" t="s">
        <v>438</v>
      </c>
      <c r="G60" s="9" t="n">
        <v>4301</v>
      </c>
      <c r="H60" s="10" t="s">
        <v>435</v>
      </c>
      <c r="I60" s="9" t="s">
        <v>439</v>
      </c>
      <c r="J60" s="10" t="s">
        <v>437</v>
      </c>
      <c r="K60" s="9" t="s">
        <v>440</v>
      </c>
      <c r="L60" s="10" t="s">
        <v>441</v>
      </c>
      <c r="M60" s="10" t="n">
        <v>50</v>
      </c>
      <c r="N60" s="9" t="s">
        <v>442</v>
      </c>
      <c r="O60" s="9" t="n">
        <v>2.347</v>
      </c>
    </row>
    <row r="61" customFormat="false" ht="30" hidden="false" customHeight="false" outlineLevel="0" collapsed="false">
      <c r="A61" s="9" t="n">
        <v>53</v>
      </c>
      <c r="B61" s="10" t="n">
        <v>1268</v>
      </c>
      <c r="C61" s="10" t="s">
        <v>443</v>
      </c>
      <c r="D61" s="9" t="s">
        <v>444</v>
      </c>
      <c r="E61" s="10" t="s">
        <v>445</v>
      </c>
      <c r="F61" s="9" t="s">
        <v>446</v>
      </c>
      <c r="G61" s="9" t="n">
        <v>4284</v>
      </c>
      <c r="H61" s="10" t="s">
        <v>447</v>
      </c>
      <c r="I61" s="9" t="s">
        <v>448</v>
      </c>
      <c r="J61" s="10" t="s">
        <v>449</v>
      </c>
      <c r="K61" s="9" t="s">
        <v>450</v>
      </c>
      <c r="L61" s="10" t="s">
        <v>451</v>
      </c>
      <c r="M61" s="10" t="n">
        <v>99.9</v>
      </c>
      <c r="N61" s="9" t="s">
        <v>451</v>
      </c>
      <c r="O61" s="9" t="n">
        <v>2.165</v>
      </c>
    </row>
    <row r="62" customFormat="false" ht="30" hidden="false" customHeight="false" outlineLevel="0" collapsed="false">
      <c r="A62" s="9" t="n">
        <v>54</v>
      </c>
      <c r="B62" s="10" t="n">
        <v>1283</v>
      </c>
      <c r="C62" s="10" t="s">
        <v>452</v>
      </c>
      <c r="D62" s="9" t="s">
        <v>342</v>
      </c>
      <c r="E62" s="10" t="s">
        <v>453</v>
      </c>
      <c r="F62" s="9" t="s">
        <v>454</v>
      </c>
      <c r="G62" s="9" t="n">
        <v>4268</v>
      </c>
      <c r="H62" s="10" t="s">
        <v>455</v>
      </c>
      <c r="I62" s="9" t="s">
        <v>456</v>
      </c>
      <c r="J62" s="10" t="s">
        <v>457</v>
      </c>
      <c r="K62" s="9" t="s">
        <v>458</v>
      </c>
      <c r="L62" s="9" t="s">
        <v>459</v>
      </c>
      <c r="M62" s="9" t="n">
        <v>99.9</v>
      </c>
      <c r="N62" s="11" t="s">
        <v>459</v>
      </c>
      <c r="O62" s="11" t="n">
        <v>2.041</v>
      </c>
    </row>
    <row r="63" customFormat="false" ht="30" hidden="false" customHeight="false" outlineLevel="0" collapsed="false">
      <c r="A63" s="9" t="n">
        <v>55</v>
      </c>
      <c r="B63" s="10" t="n">
        <v>1270</v>
      </c>
      <c r="C63" s="10" t="s">
        <v>460</v>
      </c>
      <c r="D63" s="9" t="s">
        <v>461</v>
      </c>
      <c r="E63" s="10" t="s">
        <v>462</v>
      </c>
      <c r="F63" s="9" t="s">
        <v>463</v>
      </c>
      <c r="G63" s="9" t="n">
        <v>4257</v>
      </c>
      <c r="H63" s="10" t="s">
        <v>464</v>
      </c>
      <c r="I63" s="9" t="s">
        <v>465</v>
      </c>
      <c r="J63" s="10" t="s">
        <v>466</v>
      </c>
      <c r="K63" s="9" t="s">
        <v>467</v>
      </c>
      <c r="L63" s="10" t="s">
        <v>468</v>
      </c>
      <c r="M63" s="9" t="n">
        <v>99.9</v>
      </c>
      <c r="N63" s="9" t="s">
        <v>469</v>
      </c>
      <c r="O63" s="9" t="n">
        <v>2.045</v>
      </c>
    </row>
    <row r="64" customFormat="false" ht="30" hidden="false" customHeight="false" outlineLevel="0" collapsed="false">
      <c r="A64" s="9" t="n">
        <v>56</v>
      </c>
      <c r="B64" s="10" t="n">
        <v>1282</v>
      </c>
      <c r="C64" s="10" t="s">
        <v>470</v>
      </c>
      <c r="D64" s="10" t="s">
        <v>471</v>
      </c>
      <c r="E64" s="10" t="s">
        <v>472</v>
      </c>
      <c r="F64" s="9" t="s">
        <v>473</v>
      </c>
      <c r="G64" s="9" t="n">
        <v>4258</v>
      </c>
      <c r="H64" s="10" t="s">
        <v>472</v>
      </c>
      <c r="I64" s="9" t="s">
        <v>474</v>
      </c>
      <c r="J64" s="10" t="s">
        <v>475</v>
      </c>
      <c r="K64" s="9" t="s">
        <v>476</v>
      </c>
      <c r="L64" s="10" t="s">
        <v>468</v>
      </c>
      <c r="M64" s="9" t="n">
        <v>99.9</v>
      </c>
      <c r="N64" s="9" t="s">
        <v>469</v>
      </c>
      <c r="O64" s="9" t="n">
        <v>1</v>
      </c>
    </row>
    <row r="65" customFormat="false" ht="30" hidden="false" customHeight="false" outlineLevel="0" collapsed="false">
      <c r="A65" s="9" t="n">
        <v>57</v>
      </c>
      <c r="B65" s="10" t="n">
        <v>1281</v>
      </c>
      <c r="C65" s="10" t="s">
        <v>477</v>
      </c>
      <c r="D65" s="9" t="s">
        <v>59</v>
      </c>
      <c r="E65" s="10" t="s">
        <v>478</v>
      </c>
      <c r="F65" s="9" t="s">
        <v>479</v>
      </c>
      <c r="G65" s="9" t="n">
        <v>4408</v>
      </c>
      <c r="H65" s="10" t="s">
        <v>480</v>
      </c>
      <c r="I65" s="9" t="s">
        <v>481</v>
      </c>
      <c r="J65" s="10" t="s">
        <v>482</v>
      </c>
      <c r="K65" s="1" t="s">
        <v>483</v>
      </c>
      <c r="L65" s="10" t="s">
        <v>484</v>
      </c>
      <c r="M65" s="10" t="n">
        <v>99.9</v>
      </c>
      <c r="N65" s="10" t="s">
        <v>484</v>
      </c>
      <c r="O65" s="10" t="n">
        <v>2.231</v>
      </c>
    </row>
    <row r="66" customFormat="false" ht="30" hidden="false" customHeight="false" outlineLevel="0" collapsed="false">
      <c r="A66" s="9" t="n">
        <v>58</v>
      </c>
      <c r="B66" s="10" t="n">
        <v>1272</v>
      </c>
      <c r="C66" s="10" t="s">
        <v>485</v>
      </c>
      <c r="D66" s="1" t="s">
        <v>486</v>
      </c>
      <c r="E66" s="10" t="s">
        <v>487</v>
      </c>
      <c r="F66" s="9" t="s">
        <v>488</v>
      </c>
      <c r="G66" s="9" t="n">
        <v>4257</v>
      </c>
      <c r="H66" s="9" t="s">
        <v>485</v>
      </c>
      <c r="I66" s="9" t="s">
        <v>489</v>
      </c>
      <c r="J66" s="10" t="s">
        <v>490</v>
      </c>
      <c r="K66" s="9" t="s">
        <v>491</v>
      </c>
      <c r="L66" s="10" t="s">
        <v>468</v>
      </c>
      <c r="M66" s="9" t="n">
        <v>99.9</v>
      </c>
      <c r="N66" s="9" t="s">
        <v>56</v>
      </c>
      <c r="O66" s="9" t="s">
        <v>36</v>
      </c>
    </row>
    <row r="67" customFormat="false" ht="30" hidden="false" customHeight="false" outlineLevel="0" collapsed="false">
      <c r="A67" s="9" t="n">
        <v>59</v>
      </c>
      <c r="B67" s="10" t="n">
        <v>1274</v>
      </c>
      <c r="C67" s="10" t="s">
        <v>492</v>
      </c>
      <c r="D67" s="9" t="s">
        <v>493</v>
      </c>
      <c r="E67" s="10" t="s">
        <v>494</v>
      </c>
      <c r="F67" s="9" t="s">
        <v>493</v>
      </c>
      <c r="G67" s="9" t="n">
        <v>4260</v>
      </c>
      <c r="H67" s="10" t="s">
        <v>495</v>
      </c>
      <c r="I67" s="9" t="s">
        <v>496</v>
      </c>
      <c r="J67" s="10" t="s">
        <v>497</v>
      </c>
      <c r="K67" s="10" t="s">
        <v>498</v>
      </c>
      <c r="L67" s="9" t="s">
        <v>499</v>
      </c>
      <c r="M67" s="9" t="n">
        <v>99.9</v>
      </c>
      <c r="N67" s="9" t="s">
        <v>499</v>
      </c>
      <c r="O67" s="9" t="n">
        <v>2.132</v>
      </c>
    </row>
    <row r="68" customFormat="false" ht="60" hidden="false" customHeight="false" outlineLevel="0" collapsed="false">
      <c r="A68" s="9" t="n">
        <v>60</v>
      </c>
      <c r="B68" s="10" t="n">
        <v>1270</v>
      </c>
      <c r="C68" s="10" t="s">
        <v>500</v>
      </c>
      <c r="D68" s="9" t="s">
        <v>461</v>
      </c>
      <c r="E68" s="10" t="s">
        <v>501</v>
      </c>
      <c r="F68" s="10" t="s">
        <v>502</v>
      </c>
      <c r="G68" s="9" t="n">
        <v>4258</v>
      </c>
      <c r="H68" s="10" t="s">
        <v>500</v>
      </c>
      <c r="I68" s="9" t="s">
        <v>503</v>
      </c>
      <c r="J68" s="10" t="s">
        <v>504</v>
      </c>
      <c r="K68" s="10" t="s">
        <v>505</v>
      </c>
      <c r="L68" s="10" t="s">
        <v>469</v>
      </c>
      <c r="M68" s="10" t="n">
        <v>99.9</v>
      </c>
      <c r="N68" s="9" t="s">
        <v>469</v>
      </c>
      <c r="O68" s="9" t="n">
        <v>2.176</v>
      </c>
    </row>
    <row r="69" customFormat="false" ht="30" hidden="false" customHeight="false" outlineLevel="0" collapsed="false">
      <c r="A69" s="10" t="s">
        <v>506</v>
      </c>
      <c r="B69" s="10" t="n">
        <v>1269</v>
      </c>
      <c r="C69" s="10" t="s">
        <v>507</v>
      </c>
      <c r="D69" s="9" t="s">
        <v>184</v>
      </c>
      <c r="E69" s="10" t="s">
        <v>508</v>
      </c>
      <c r="F69" s="9" t="s">
        <v>509</v>
      </c>
      <c r="G69" s="9" t="n">
        <v>4436</v>
      </c>
      <c r="H69" s="10" t="s">
        <v>510</v>
      </c>
      <c r="I69" s="9" t="s">
        <v>511</v>
      </c>
      <c r="J69" s="10" t="s">
        <v>512</v>
      </c>
      <c r="K69" s="9" t="s">
        <v>513</v>
      </c>
      <c r="L69" s="9" t="s">
        <v>514</v>
      </c>
      <c r="M69" s="9" t="n">
        <v>99.9</v>
      </c>
      <c r="N69" s="9" t="s">
        <v>514</v>
      </c>
      <c r="O69" s="9" t="n">
        <v>2.338</v>
      </c>
    </row>
    <row r="70" customFormat="false" ht="30" hidden="false" customHeight="false" outlineLevel="0" collapsed="false">
      <c r="A70" s="10" t="s">
        <v>515</v>
      </c>
      <c r="B70" s="10" t="n">
        <v>1269</v>
      </c>
      <c r="C70" s="10" t="s">
        <v>507</v>
      </c>
      <c r="D70" s="9" t="s">
        <v>184</v>
      </c>
      <c r="E70" s="10" t="s">
        <v>508</v>
      </c>
      <c r="F70" s="9" t="s">
        <v>509</v>
      </c>
      <c r="G70" s="9" t="n">
        <v>4436</v>
      </c>
      <c r="H70" s="10" t="s">
        <v>510</v>
      </c>
      <c r="I70" s="9" t="s">
        <v>511</v>
      </c>
      <c r="J70" s="10" t="s">
        <v>512</v>
      </c>
      <c r="K70" s="9" t="s">
        <v>513</v>
      </c>
      <c r="L70" s="9" t="s">
        <v>514</v>
      </c>
      <c r="M70" s="9" t="n">
        <v>99.9</v>
      </c>
      <c r="N70" s="11" t="s">
        <v>514</v>
      </c>
      <c r="O70" s="11" t="n">
        <v>2.468</v>
      </c>
    </row>
    <row r="71" customFormat="false" ht="30" hidden="false" customHeight="false" outlineLevel="0" collapsed="false">
      <c r="A71" s="9" t="n">
        <v>63</v>
      </c>
      <c r="B71" s="10" t="n">
        <v>1291</v>
      </c>
      <c r="C71" s="10" t="s">
        <v>516</v>
      </c>
      <c r="D71" s="9" t="s">
        <v>517</v>
      </c>
      <c r="E71" s="10" t="s">
        <v>518</v>
      </c>
      <c r="F71" s="9" t="s">
        <v>519</v>
      </c>
      <c r="G71" s="9" t="n">
        <v>4275</v>
      </c>
      <c r="H71" s="14" t="s">
        <v>457</v>
      </c>
      <c r="I71" s="9" t="s">
        <v>520</v>
      </c>
      <c r="J71" s="10" t="s">
        <v>521</v>
      </c>
      <c r="K71" s="10" t="s">
        <v>522</v>
      </c>
      <c r="L71" s="9" t="s">
        <v>523</v>
      </c>
      <c r="M71" s="9" t="n">
        <v>99.9</v>
      </c>
      <c r="N71" s="9" t="s">
        <v>523</v>
      </c>
      <c r="O71" s="9" t="n">
        <v>2.221</v>
      </c>
    </row>
    <row r="72" customFormat="false" ht="30" hidden="false" customHeight="false" outlineLevel="0" collapsed="false">
      <c r="A72" s="9" t="n">
        <v>64</v>
      </c>
      <c r="B72" s="10" t="n">
        <v>1272</v>
      </c>
      <c r="C72" s="10" t="s">
        <v>524</v>
      </c>
      <c r="D72" s="9" t="s">
        <v>525</v>
      </c>
      <c r="E72" s="10" t="s">
        <v>518</v>
      </c>
      <c r="F72" s="9" t="s">
        <v>526</v>
      </c>
      <c r="G72" s="9" t="n">
        <v>4275</v>
      </c>
      <c r="H72" s="14" t="s">
        <v>457</v>
      </c>
      <c r="I72" s="9" t="s">
        <v>527</v>
      </c>
      <c r="J72" s="10" t="s">
        <v>521</v>
      </c>
      <c r="K72" s="9" t="s">
        <v>528</v>
      </c>
      <c r="L72" s="9" t="s">
        <v>523</v>
      </c>
      <c r="M72" s="9" t="n">
        <v>99.9</v>
      </c>
      <c r="N72" s="9" t="s">
        <v>523</v>
      </c>
      <c r="O72" s="9" t="n">
        <v>2.124</v>
      </c>
    </row>
    <row r="73" customFormat="false" ht="30" hidden="false" customHeight="false" outlineLevel="0" collapsed="false">
      <c r="A73" s="9" t="n">
        <v>65</v>
      </c>
      <c r="B73" s="10" t="n">
        <v>1250</v>
      </c>
      <c r="C73" s="10" t="s">
        <v>529</v>
      </c>
      <c r="D73" s="9" t="s">
        <v>530</v>
      </c>
      <c r="E73" s="10" t="s">
        <v>531</v>
      </c>
      <c r="F73" s="9" t="s">
        <v>532</v>
      </c>
      <c r="G73" s="9" t="n">
        <v>4259</v>
      </c>
      <c r="H73" s="10" t="s">
        <v>533</v>
      </c>
      <c r="I73" s="9" t="s">
        <v>534</v>
      </c>
      <c r="J73" s="9" t="s">
        <v>485</v>
      </c>
      <c r="K73" s="9" t="s">
        <v>535</v>
      </c>
      <c r="L73" s="10" t="s">
        <v>468</v>
      </c>
      <c r="M73" s="9" t="n">
        <v>99.9</v>
      </c>
      <c r="N73" s="9" t="s">
        <v>536</v>
      </c>
      <c r="O73" s="9" t="n">
        <v>1.93</v>
      </c>
    </row>
    <row r="74" customFormat="false" ht="60" hidden="false" customHeight="false" outlineLevel="0" collapsed="false">
      <c r="A74" s="9" t="n">
        <v>66</v>
      </c>
      <c r="B74" s="10" t="n">
        <v>1270</v>
      </c>
      <c r="C74" s="10" t="s">
        <v>537</v>
      </c>
      <c r="D74" s="9" t="s">
        <v>461</v>
      </c>
      <c r="E74" s="10" t="s">
        <v>538</v>
      </c>
      <c r="F74" s="10" t="s">
        <v>539</v>
      </c>
      <c r="G74" s="9" t="n">
        <v>4283</v>
      </c>
      <c r="H74" s="10" t="s">
        <v>537</v>
      </c>
      <c r="I74" s="9" t="s">
        <v>540</v>
      </c>
      <c r="J74" s="10" t="s">
        <v>541</v>
      </c>
      <c r="K74" s="10" t="s">
        <v>542</v>
      </c>
      <c r="L74" s="10" t="s">
        <v>543</v>
      </c>
      <c r="M74" s="9" t="n">
        <v>50</v>
      </c>
      <c r="N74" s="9" t="s">
        <v>544</v>
      </c>
      <c r="O74" s="9" t="n">
        <v>1.941</v>
      </c>
    </row>
    <row r="75" customFormat="false" ht="30" hidden="false" customHeight="false" outlineLevel="0" collapsed="false">
      <c r="A75" s="10" t="s">
        <v>545</v>
      </c>
      <c r="B75" s="9" t="n">
        <v>1288</v>
      </c>
      <c r="C75" s="10" t="s">
        <v>546</v>
      </c>
      <c r="D75" s="9" t="s">
        <v>219</v>
      </c>
      <c r="E75" s="10" t="s">
        <v>547</v>
      </c>
      <c r="F75" s="9" t="s">
        <v>548</v>
      </c>
      <c r="G75" s="9" t="n">
        <v>4769</v>
      </c>
      <c r="H75" s="10" t="s">
        <v>549</v>
      </c>
      <c r="I75" s="9" t="s">
        <v>550</v>
      </c>
      <c r="J75" s="10" t="s">
        <v>43</v>
      </c>
      <c r="K75" s="9" t="s">
        <v>44</v>
      </c>
      <c r="L75" s="10" t="s">
        <v>551</v>
      </c>
      <c r="M75" s="10" t="n">
        <v>99.9</v>
      </c>
      <c r="N75" s="11" t="s">
        <v>551</v>
      </c>
      <c r="O75" s="11" t="n">
        <v>2.39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0-04T10:54:51Z</dcterms:created>
  <dc:creator>A&amp;A</dc:creator>
  <dc:description/>
  <dc:language>en-US</dc:language>
  <cp:lastModifiedBy>A&amp;A</cp:lastModifiedBy>
  <dcterms:modified xsi:type="dcterms:W3CDTF">2017-02-14T10:13:55Z</dcterms:modified>
  <cp:revision>0</cp:revision>
  <dc:subject/>
  <dc:title/>
</cp:coreProperties>
</file>